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pearman's Correlations - Core" sheetId="1" state="visible" r:id="rId2"/>
    <sheet name="Spearman's Correlations - Polar" sheetId="2" state="visible" r:id="rId3"/>
    <sheet name="Spearman's Correlations - C+P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5" uniqueCount="227">
  <si>
    <t xml:space="preserve">Non-Parametric Correlation Results: Core iGDGTs (relative abundance)</t>
  </si>
  <si>
    <t xml:space="preserve">Temp</t>
  </si>
  <si>
    <t xml:space="preserve">pH</t>
  </si>
  <si>
    <t xml:space="preserve">Ca </t>
  </si>
  <si>
    <t xml:space="preserve">Cr </t>
  </si>
  <si>
    <t xml:space="preserve">Cu </t>
  </si>
  <si>
    <t xml:space="preserve">Fe </t>
  </si>
  <si>
    <t xml:space="preserve">K </t>
  </si>
  <si>
    <t xml:space="preserve">Mg </t>
  </si>
  <si>
    <t xml:space="preserve">Mn </t>
  </si>
  <si>
    <t xml:space="preserve">Na  </t>
  </si>
  <si>
    <t xml:space="preserve">Ni </t>
  </si>
  <si>
    <t xml:space="preserve">Sr </t>
  </si>
  <si>
    <t xml:space="preserve">Zn </t>
  </si>
  <si>
    <t xml:space="preserve">F  </t>
  </si>
  <si>
    <t xml:space="preserve">Cl  </t>
  </si>
  <si>
    <t xml:space="preserve">NO2- </t>
  </si>
  <si>
    <t xml:space="preserve">Br  </t>
  </si>
  <si>
    <t xml:space="preserve">NO3- </t>
  </si>
  <si>
    <t xml:space="preserve">PO43- </t>
  </si>
  <si>
    <t xml:space="preserve">SO42- </t>
  </si>
  <si>
    <t xml:space="preserve">NO3- + NO2- </t>
  </si>
  <si>
    <t xml:space="preserve">Nitrite </t>
  </si>
  <si>
    <t xml:space="preserve">Nitrate</t>
  </si>
  <si>
    <t xml:space="preserve">NH4+ </t>
  </si>
  <si>
    <t xml:space="preserve">Total iGDGT (absolute abundance) </t>
  </si>
  <si>
    <t xml:space="preserve">Correlation Coefficient</t>
  </si>
  <si>
    <r>
      <rPr>
        <sz val="7"/>
        <color rgb="FF000000"/>
        <rFont val="Arial"/>
        <family val="2"/>
      </rPr>
      <t xml:space="preserve">.320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345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487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449</t>
    </r>
    <r>
      <rPr>
        <vertAlign val="superscript"/>
        <sz val="7"/>
        <color rgb="FF000000"/>
        <rFont val="Arial"/>
        <family val="2"/>
      </rPr>
      <t xml:space="preserve">**</t>
    </r>
  </si>
  <si>
    <t xml:space="preserve">Sig. (2-tailed)</t>
  </si>
  <si>
    <t xml:space="preserve">N</t>
  </si>
  <si>
    <t xml:space="preserve">Relative iGDGT-0</t>
  </si>
  <si>
    <r>
      <rPr>
        <sz val="7"/>
        <color rgb="FF000000"/>
        <rFont val="Arial"/>
        <family val="2"/>
      </rPr>
      <t xml:space="preserve">.340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431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425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419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393</t>
    </r>
    <r>
      <rPr>
        <vertAlign val="superscript"/>
        <sz val="7"/>
        <color rgb="FF000000"/>
        <rFont val="Arial"/>
        <family val="2"/>
      </rPr>
      <t xml:space="preserve">*</t>
    </r>
  </si>
  <si>
    <t xml:space="preserve">Relative iGDGT-1</t>
  </si>
  <si>
    <r>
      <rPr>
        <sz val="7"/>
        <color rgb="FF000000"/>
        <rFont val="Arial"/>
        <family val="2"/>
      </rPr>
      <t xml:space="preserve">.443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502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616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579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479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355</t>
    </r>
    <r>
      <rPr>
        <vertAlign val="superscript"/>
        <sz val="7"/>
        <color rgb="FF000000"/>
        <rFont val="Arial"/>
        <family val="2"/>
      </rPr>
      <t xml:space="preserve">*</t>
    </r>
  </si>
  <si>
    <t xml:space="preserve">Relative iGDGT-2</t>
  </si>
  <si>
    <r>
      <rPr>
        <sz val="7"/>
        <color rgb="FF000000"/>
        <rFont val="Arial"/>
        <family val="2"/>
      </rPr>
      <t xml:space="preserve">.541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493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596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464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461</t>
    </r>
    <r>
      <rPr>
        <vertAlign val="superscript"/>
        <sz val="7"/>
        <color rgb="FF000000"/>
        <rFont val="Arial"/>
        <family val="2"/>
      </rPr>
      <t xml:space="preserve">**</t>
    </r>
  </si>
  <si>
    <t xml:space="preserve">Relative iGDGT-3</t>
  </si>
  <si>
    <r>
      <rPr>
        <sz val="7"/>
        <color rgb="FF000000"/>
        <rFont val="Arial"/>
        <family val="2"/>
      </rPr>
      <t xml:space="preserve">.611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454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328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337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559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332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525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465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384</t>
    </r>
    <r>
      <rPr>
        <vertAlign val="superscript"/>
        <sz val="7"/>
        <color rgb="FF000000"/>
        <rFont val="Arial"/>
        <family val="2"/>
      </rPr>
      <t xml:space="preserve">*</t>
    </r>
  </si>
  <si>
    <t xml:space="preserve">Relative iGDGT-4</t>
  </si>
  <si>
    <r>
      <rPr>
        <sz val="7"/>
        <color rgb="FF000000"/>
        <rFont val="Arial"/>
        <family val="2"/>
      </rPr>
      <t xml:space="preserve">.690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508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409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356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459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438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542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498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414</t>
    </r>
    <r>
      <rPr>
        <vertAlign val="superscript"/>
        <sz val="7"/>
        <color rgb="FF000000"/>
        <rFont val="Arial"/>
        <family val="2"/>
      </rPr>
      <t xml:space="preserve">**</t>
    </r>
  </si>
  <si>
    <t xml:space="preserve">Relative iGDGT-5</t>
  </si>
  <si>
    <r>
      <rPr>
        <sz val="7"/>
        <color rgb="FF000000"/>
        <rFont val="Arial"/>
        <family val="2"/>
      </rPr>
      <t xml:space="preserve">-.517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618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355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323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359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401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328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500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728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583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568</t>
    </r>
    <r>
      <rPr>
        <vertAlign val="superscript"/>
        <sz val="7"/>
        <color rgb="FF000000"/>
        <rFont val="Arial"/>
        <family val="2"/>
      </rPr>
      <t xml:space="preserve">**</t>
    </r>
  </si>
  <si>
    <t xml:space="preserve">Relative Crenarchaeol </t>
  </si>
  <si>
    <r>
      <rPr>
        <sz val="7"/>
        <color rgb="FF000000"/>
        <rFont val="Arial"/>
        <family val="2"/>
      </rPr>
      <t xml:space="preserve">-.334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547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575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497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431</t>
    </r>
    <r>
      <rPr>
        <vertAlign val="superscript"/>
        <sz val="7"/>
        <color rgb="FF000000"/>
        <rFont val="Arial"/>
        <family val="2"/>
      </rPr>
      <t xml:space="preserve">**</t>
    </r>
  </si>
  <si>
    <t xml:space="preserve">Relative Cren Isomer</t>
  </si>
  <si>
    <t xml:space="preserve">Relative iGDGT-6</t>
  </si>
  <si>
    <r>
      <rPr>
        <sz val="7"/>
        <color rgb="FF000000"/>
        <rFont val="Arial"/>
        <family val="2"/>
      </rPr>
      <t xml:space="preserve">-.369</t>
    </r>
    <r>
      <rPr>
        <vertAlign val="superscript"/>
        <sz val="7"/>
        <color rgb="FF000000"/>
        <rFont val="Arial"/>
        <family val="2"/>
      </rPr>
      <t xml:space="preserve">*</t>
    </r>
  </si>
  <si>
    <t xml:space="preserve">Relative iGDGT-7</t>
  </si>
  <si>
    <r>
      <rPr>
        <sz val="7"/>
        <color rgb="FF000000"/>
        <rFont val="Arial"/>
        <family val="2"/>
      </rPr>
      <t xml:space="preserve">.403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381</t>
    </r>
    <r>
      <rPr>
        <vertAlign val="superscript"/>
        <sz val="7"/>
        <color rgb="FF000000"/>
        <rFont val="Arial"/>
        <family val="2"/>
      </rPr>
      <t xml:space="preserve">*</t>
    </r>
  </si>
  <si>
    <t xml:space="preserve">Relative iGDGT-8</t>
  </si>
  <si>
    <t xml:space="preserve">MI</t>
  </si>
  <si>
    <r>
      <rPr>
        <sz val="7"/>
        <color rgb="FF000000"/>
        <rFont val="Arial"/>
        <family val="2"/>
      </rPr>
      <t xml:space="preserve">.408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419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331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663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642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545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446</t>
    </r>
    <r>
      <rPr>
        <vertAlign val="superscript"/>
        <sz val="7"/>
        <color rgb="FF000000"/>
        <rFont val="Arial"/>
        <family val="2"/>
      </rPr>
      <t xml:space="preserve">**</t>
    </r>
  </si>
  <si>
    <t xml:space="preserve">TEX86</t>
  </si>
  <si>
    <r>
      <rPr>
        <sz val="7"/>
        <color rgb="FF000000"/>
        <rFont val="Arial"/>
        <family val="2"/>
      </rPr>
      <t xml:space="preserve">.345</t>
    </r>
    <r>
      <rPr>
        <vertAlign val="superscript"/>
        <sz val="7"/>
        <color rgb="FF000000"/>
        <rFont val="Arial"/>
        <family val="2"/>
      </rPr>
      <t xml:space="preserve">*</t>
    </r>
  </si>
  <si>
    <t xml:space="preserve">R I</t>
  </si>
  <si>
    <r>
      <rPr>
        <sz val="7"/>
        <color rgb="FF000000"/>
        <rFont val="Arial"/>
        <family val="2"/>
      </rPr>
      <t xml:space="preserve">-.333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490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339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379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509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670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485</t>
    </r>
    <r>
      <rPr>
        <vertAlign val="superscript"/>
        <sz val="7"/>
        <color rgb="FF000000"/>
        <rFont val="Arial"/>
        <family val="2"/>
      </rPr>
      <t xml:space="preserve">**</t>
    </r>
  </si>
  <si>
    <t xml:space="preserve">Statistically significant result (sig = 0.05)</t>
  </si>
  <si>
    <t xml:space="preserve">Statistically significant, positive relationship
</t>
  </si>
  <si>
    <t xml:space="preserve">Statistically significant, negative relationship
</t>
  </si>
  <si>
    <t xml:space="preserve">Non-Parametric Correlation Results: Polar iGDGTs (relative abundance)</t>
  </si>
  <si>
    <t xml:space="preserve">NH4+</t>
  </si>
  <si>
    <t xml:space="preserve">Total iGDGT (absolute abundance)</t>
  </si>
  <si>
    <r>
      <rPr>
        <sz val="7"/>
        <color rgb="FF000000"/>
        <rFont val="Arial"/>
        <family val="2"/>
      </rPr>
      <t xml:space="preserve">-.375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379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369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391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501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433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380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389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337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646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485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349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344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387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330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446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430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365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730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409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353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541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329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378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437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361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392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559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522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375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412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483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530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343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386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346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436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472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665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448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522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453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363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461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404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392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362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396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455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370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445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473</t>
    </r>
    <r>
      <rPr>
        <vertAlign val="superscript"/>
        <sz val="7"/>
        <color rgb="FF000000"/>
        <rFont val="Arial"/>
        <family val="2"/>
      </rPr>
      <t xml:space="preserve">**</t>
    </r>
  </si>
  <si>
    <t xml:space="preserve">RI</t>
  </si>
  <si>
    <r>
      <rPr>
        <sz val="7"/>
        <color rgb="FF000000"/>
        <rFont val="Arial"/>
        <family val="2"/>
      </rPr>
      <t xml:space="preserve">.425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482</t>
    </r>
    <r>
      <rPr>
        <vertAlign val="superscript"/>
        <sz val="7"/>
        <color rgb="FF000000"/>
        <rFont val="Arial"/>
        <family val="2"/>
      </rPr>
      <t xml:space="preserve">**</t>
    </r>
  </si>
  <si>
    <t xml:space="preserve">Non-Parametric Correlation Results: Core + Polar iGDGTs (relative abundance)</t>
  </si>
  <si>
    <t xml:space="preserve">Temp °C</t>
  </si>
  <si>
    <r>
      <rPr>
        <sz val="7"/>
        <color rgb="FF000000"/>
        <rFont val="Arial"/>
        <family val="2"/>
      </rPr>
      <t xml:space="preserve">.335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364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323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528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473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352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489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439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530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354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393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532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451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388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607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334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324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520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481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434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715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553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412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452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643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439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592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566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398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458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528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423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464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708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539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504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582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457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413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364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359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351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-.661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684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531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.477</t>
    </r>
    <r>
      <rPr>
        <vertAlign val="superscript"/>
        <sz val="7"/>
        <color rgb="FF000000"/>
        <rFont val="Arial"/>
        <family val="2"/>
      </rPr>
      <t xml:space="preserve">**</t>
    </r>
  </si>
  <si>
    <r>
      <rPr>
        <sz val="7"/>
        <color rgb="FF000000"/>
        <rFont val="Arial"/>
        <family val="2"/>
      </rPr>
      <t xml:space="preserve">-.341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377</t>
    </r>
    <r>
      <rPr>
        <vertAlign val="superscript"/>
        <sz val="7"/>
        <color rgb="FF000000"/>
        <rFont val="Arial"/>
        <family val="2"/>
      </rPr>
      <t xml:space="preserve">*</t>
    </r>
  </si>
  <si>
    <r>
      <rPr>
        <sz val="7"/>
        <color rgb="FF000000"/>
        <rFont val="Arial"/>
        <family val="2"/>
      </rPr>
      <t xml:space="preserve">.469</t>
    </r>
    <r>
      <rPr>
        <vertAlign val="superscript"/>
        <sz val="7"/>
        <color rgb="FF000000"/>
        <rFont val="Arial"/>
        <family val="2"/>
      </rPr>
      <t xml:space="preserve">**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###.000"/>
    <numFmt numFmtId="166" formatCode="###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 Bold"/>
      <family val="0"/>
    </font>
    <font>
      <sz val="11"/>
      <name val="Arial"/>
      <family val="2"/>
    </font>
    <font>
      <sz val="7"/>
      <color rgb="FF000000"/>
      <name val="Arial"/>
      <family val="2"/>
    </font>
    <font>
      <vertAlign val="superscript"/>
      <sz val="7"/>
      <color rgb="FF000000"/>
      <name val="Arial"/>
      <family val="2"/>
    </font>
    <font>
      <b val="true"/>
      <sz val="12"/>
      <color rgb="FF000000"/>
      <name val="Arial Bold"/>
      <family val="0"/>
    </font>
  </fonts>
  <fills count="5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</fills>
  <borders count="28">
    <border diagonalUp="false" diagonalDown="false">
      <left/>
      <right/>
      <top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3" borderId="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0" borderId="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0" borderId="9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6" fillId="0" borderId="1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0" borderId="1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0" borderId="1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6" fillId="0" borderId="1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0" borderId="1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1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6" fillId="0" borderId="2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0" borderId="2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2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3" borderId="2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2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3" borderId="2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2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3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2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2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6" fillId="0" borderId="2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0" borderId="2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0" borderId="2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Arial"/>
        <family val="0"/>
      </font>
      <fill>
        <patternFill>
          <bgColor rgb="FFFF99CC"/>
        </patternFill>
      </fill>
    </dxf>
    <dxf>
      <font>
        <name val="Arial"/>
        <family val="0"/>
      </font>
      <fill>
        <patternFill>
          <bgColor rgb="FFFF99CC"/>
        </patternFill>
      </fill>
    </dxf>
    <dxf>
      <font>
        <name val="Arial"/>
        <family val="0"/>
      </font>
      <fill>
        <patternFill>
          <bgColor rgb="FFFF99CC"/>
        </patternFill>
      </fill>
    </dxf>
    <dxf>
      <font>
        <name val="Arial"/>
        <family val="0"/>
      </font>
      <fill>
        <patternFill>
          <bgColor rgb="FFFF99CC"/>
        </patternFill>
      </fill>
    </dxf>
    <dxf>
      <font>
        <name val="Arial"/>
        <family val="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6" activeCellId="0" sqref="L16"/>
    </sheetView>
  </sheetViews>
  <sheetFormatPr defaultColWidth="36.9921875" defaultRowHeight="12.75" zeroHeight="false" outlineLevelRow="0" outlineLevelCol="0"/>
  <cols>
    <col collapsed="false" customWidth="true" hidden="false" outlineLevel="0" max="1" min="1" style="1" width="12.7"/>
    <col collapsed="false" customWidth="true" hidden="false" outlineLevel="0" max="2" min="2" style="0" width="16.84"/>
    <col collapsed="false" customWidth="true" hidden="false" outlineLevel="0" max="22" min="3" style="0" width="8.7"/>
    <col collapsed="false" customWidth="true" hidden="false" outlineLevel="0" max="23" min="23" style="0" width="10.56"/>
    <col collapsed="false" customWidth="true" hidden="false" outlineLevel="0" max="26" min="24" style="0" width="8.99"/>
  </cols>
  <sheetData>
    <row r="1" s="3" customFormat="true" ht="15.75" hidden="false" customHeight="false" outlineLevel="0" collapsed="false">
      <c r="A1" s="2" t="s">
        <v>0</v>
      </c>
    </row>
    <row r="2" customFormat="false" ht="13.5" hidden="false" customHeight="false" outlineLevel="0" collapsed="false">
      <c r="A2" s="4"/>
      <c r="B2" s="4"/>
      <c r="C2" s="5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6" t="s">
        <v>13</v>
      </c>
      <c r="P2" s="6" t="s">
        <v>14</v>
      </c>
      <c r="Q2" s="6" t="s">
        <v>15</v>
      </c>
      <c r="R2" s="6" t="s">
        <v>16</v>
      </c>
      <c r="S2" s="6" t="s">
        <v>17</v>
      </c>
      <c r="T2" s="6" t="s">
        <v>18</v>
      </c>
      <c r="U2" s="6" t="s">
        <v>19</v>
      </c>
      <c r="V2" s="6" t="s">
        <v>20</v>
      </c>
      <c r="W2" s="6" t="s">
        <v>21</v>
      </c>
      <c r="X2" s="6" t="s">
        <v>22</v>
      </c>
      <c r="Y2" s="6" t="s">
        <v>23</v>
      </c>
      <c r="Z2" s="7" t="s">
        <v>24</v>
      </c>
    </row>
    <row r="3" customFormat="false" ht="12.75" hidden="false" customHeight="true" outlineLevel="0" collapsed="false">
      <c r="A3" s="8" t="s">
        <v>25</v>
      </c>
      <c r="B3" s="9" t="s">
        <v>26</v>
      </c>
      <c r="C3" s="10" t="s">
        <v>27</v>
      </c>
      <c r="D3" s="11" t="s">
        <v>28</v>
      </c>
      <c r="E3" s="12" t="n">
        <v>0.195984023929611</v>
      </c>
      <c r="F3" s="12" t="n">
        <v>0.311463752486688</v>
      </c>
      <c r="G3" s="12" t="n">
        <v>0.251791869939717</v>
      </c>
      <c r="H3" s="12" t="n">
        <v>0.114248195037346</v>
      </c>
      <c r="I3" s="12" t="n">
        <v>0.1371122177464</v>
      </c>
      <c r="J3" s="12" t="n">
        <v>-0.0664222794669311</v>
      </c>
      <c r="K3" s="12" t="n">
        <v>0.155495978785023</v>
      </c>
      <c r="L3" s="12" t="n">
        <v>0.151556601419604</v>
      </c>
      <c r="M3" s="12" t="n">
        <v>0.0379732985421064</v>
      </c>
      <c r="N3" s="12" t="n">
        <v>0.122448979775117</v>
      </c>
      <c r="O3" s="12" t="n">
        <v>0.144990972477238</v>
      </c>
      <c r="P3" s="11" t="s">
        <v>29</v>
      </c>
      <c r="Q3" s="11" t="s">
        <v>30</v>
      </c>
      <c r="R3" s="12" t="n">
        <v>-0.0650393135111805</v>
      </c>
      <c r="S3" s="12" t="n">
        <v>0.233626963199173</v>
      </c>
      <c r="T3" s="12" t="n">
        <v>-0.223279728062866</v>
      </c>
      <c r="U3" s="12" t="n">
        <v>-0.00444723367973986</v>
      </c>
      <c r="V3" s="12" t="n">
        <v>0.25901406177632</v>
      </c>
      <c r="W3" s="12" t="n">
        <v>-0.0762707228804794</v>
      </c>
      <c r="X3" s="12" t="n">
        <v>-0.0986424496380019</v>
      </c>
      <c r="Y3" s="12" t="n">
        <v>-0.139519615025267</v>
      </c>
      <c r="Z3" s="13" t="n">
        <v>0.0307641824065244</v>
      </c>
    </row>
    <row r="4" customFormat="false" ht="12.75" hidden="false" customHeight="false" outlineLevel="0" collapsed="false">
      <c r="A4" s="8"/>
      <c r="B4" s="14" t="s">
        <v>31</v>
      </c>
      <c r="C4" s="15" t="n">
        <v>0.0439148589634509</v>
      </c>
      <c r="D4" s="16" t="n">
        <v>0.0293442496791833</v>
      </c>
      <c r="E4" s="16" t="n">
        <v>0.238299644051067</v>
      </c>
      <c r="F4" s="16" t="n">
        <v>0.056974566943333</v>
      </c>
      <c r="G4" s="16" t="n">
        <v>0.127261904490899</v>
      </c>
      <c r="H4" s="16" t="n">
        <v>0.49461415984355</v>
      </c>
      <c r="I4" s="16" t="n">
        <v>0.411720708665151</v>
      </c>
      <c r="J4" s="16" t="n">
        <v>0.691946699886079</v>
      </c>
      <c r="K4" s="16" t="n">
        <v>0.351228692120383</v>
      </c>
      <c r="L4" s="16" t="n">
        <v>0.36371395341161</v>
      </c>
      <c r="M4" s="16" t="n">
        <v>0.820933043032526</v>
      </c>
      <c r="N4" s="16" t="n">
        <v>0.463940329630798</v>
      </c>
      <c r="O4" s="16" t="n">
        <v>0.385104278296711</v>
      </c>
      <c r="P4" s="16" t="n">
        <v>0.00193802688540098</v>
      </c>
      <c r="Q4" s="16" t="n">
        <v>0.00469459909632657</v>
      </c>
      <c r="R4" s="16" t="n">
        <v>0.698054974764787</v>
      </c>
      <c r="S4" s="16" t="n">
        <v>0.158042115115408</v>
      </c>
      <c r="T4" s="16" t="n">
        <v>0.177821266176001</v>
      </c>
      <c r="U4" s="16" t="n">
        <v>0.978859412902938</v>
      </c>
      <c r="V4" s="16" t="n">
        <v>0.116353460638012</v>
      </c>
      <c r="W4" s="16" t="n">
        <v>0.649021202498195</v>
      </c>
      <c r="X4" s="16" t="n">
        <v>0.555727052235828</v>
      </c>
      <c r="Y4" s="16" t="n">
        <v>0.403479192502666</v>
      </c>
      <c r="Z4" s="17" t="n">
        <v>0.854522342671628</v>
      </c>
    </row>
    <row r="5" customFormat="false" ht="12.75" hidden="false" customHeight="false" outlineLevel="0" collapsed="false">
      <c r="A5" s="8"/>
      <c r="B5" s="18" t="s">
        <v>32</v>
      </c>
      <c r="C5" s="19" t="n">
        <v>40</v>
      </c>
      <c r="D5" s="20" t="n">
        <v>40</v>
      </c>
      <c r="E5" s="20" t="n">
        <v>38</v>
      </c>
      <c r="F5" s="20" t="n">
        <v>38</v>
      </c>
      <c r="G5" s="20" t="n">
        <v>38</v>
      </c>
      <c r="H5" s="20" t="n">
        <v>38</v>
      </c>
      <c r="I5" s="20" t="n">
        <v>38</v>
      </c>
      <c r="J5" s="20" t="n">
        <v>38</v>
      </c>
      <c r="K5" s="20" t="n">
        <v>38</v>
      </c>
      <c r="L5" s="20" t="n">
        <v>38</v>
      </c>
      <c r="M5" s="20" t="n">
        <v>38</v>
      </c>
      <c r="N5" s="20" t="n">
        <v>38</v>
      </c>
      <c r="O5" s="20" t="n">
        <v>38</v>
      </c>
      <c r="P5" s="20" t="n">
        <v>38</v>
      </c>
      <c r="Q5" s="20" t="n">
        <v>38</v>
      </c>
      <c r="R5" s="20" t="n">
        <v>38</v>
      </c>
      <c r="S5" s="20" t="n">
        <v>38</v>
      </c>
      <c r="T5" s="20" t="n">
        <v>38</v>
      </c>
      <c r="U5" s="20" t="n">
        <v>38</v>
      </c>
      <c r="V5" s="20" t="n">
        <v>38</v>
      </c>
      <c r="W5" s="20" t="n">
        <v>38</v>
      </c>
      <c r="X5" s="20" t="n">
        <v>38</v>
      </c>
      <c r="Y5" s="20" t="n">
        <v>38</v>
      </c>
      <c r="Z5" s="21" t="n">
        <v>38</v>
      </c>
    </row>
    <row r="6" customFormat="false" ht="12.75" hidden="false" customHeight="true" outlineLevel="0" collapsed="false">
      <c r="A6" s="22" t="s">
        <v>33</v>
      </c>
      <c r="B6" s="23" t="s">
        <v>26</v>
      </c>
      <c r="C6" s="24" t="n">
        <v>0.0921460077248064</v>
      </c>
      <c r="D6" s="25" t="n">
        <v>-0.247829963206215</v>
      </c>
      <c r="E6" s="25" t="n">
        <v>0.16647512948049</v>
      </c>
      <c r="F6" s="25" t="n">
        <v>0.162552679352437</v>
      </c>
      <c r="G6" s="25" t="n">
        <v>0.275050624841862</v>
      </c>
      <c r="H6" s="25" t="n">
        <v>-0.0287872155840064</v>
      </c>
      <c r="I6" s="25" t="n">
        <v>0.263011003380419</v>
      </c>
      <c r="J6" s="25" t="n">
        <v>-0.0769441262490365</v>
      </c>
      <c r="K6" s="25" t="n">
        <v>0.0797898549581047</v>
      </c>
      <c r="L6" s="26" t="s">
        <v>34</v>
      </c>
      <c r="M6" s="25" t="n">
        <v>0.117775832579433</v>
      </c>
      <c r="N6" s="25" t="n">
        <v>0.217041539618548</v>
      </c>
      <c r="O6" s="25" t="n">
        <v>0.249439066460248</v>
      </c>
      <c r="P6" s="25" t="n">
        <v>-0.014338094649536</v>
      </c>
      <c r="Q6" s="25" t="n">
        <v>-0.0441702096496305</v>
      </c>
      <c r="R6" s="25" t="n">
        <v>-0.098622110163393</v>
      </c>
      <c r="S6" s="26" t="s">
        <v>35</v>
      </c>
      <c r="T6" s="27" t="s">
        <v>36</v>
      </c>
      <c r="U6" s="25" t="n">
        <v>-0.249210810749346</v>
      </c>
      <c r="V6" s="26" t="s">
        <v>37</v>
      </c>
      <c r="W6" s="27" t="s">
        <v>38</v>
      </c>
      <c r="X6" s="25" t="n">
        <v>0.023434079232115</v>
      </c>
      <c r="Y6" s="25" t="n">
        <v>-0.243309804625332</v>
      </c>
      <c r="Z6" s="28" t="n">
        <v>0.28723172815812</v>
      </c>
    </row>
    <row r="7" customFormat="false" ht="12.75" hidden="false" customHeight="false" outlineLevel="0" collapsed="false">
      <c r="A7" s="22"/>
      <c r="B7" s="14" t="s">
        <v>31</v>
      </c>
      <c r="C7" s="15" t="n">
        <v>0.571728355986093</v>
      </c>
      <c r="D7" s="16" t="n">
        <v>0.123103414502211</v>
      </c>
      <c r="E7" s="16" t="n">
        <v>0.317826919405461</v>
      </c>
      <c r="F7" s="16" t="n">
        <v>0.329523489104094</v>
      </c>
      <c r="G7" s="16" t="n">
        <v>0.0946630474809532</v>
      </c>
      <c r="H7" s="16" t="n">
        <v>0.863780492152932</v>
      </c>
      <c r="I7" s="16" t="n">
        <v>0.110627111960675</v>
      </c>
      <c r="J7" s="16" t="n">
        <v>0.646124562312572</v>
      </c>
      <c r="K7" s="16" t="n">
        <v>0.633940740184728</v>
      </c>
      <c r="L7" s="16" t="n">
        <v>0.0367092239059393</v>
      </c>
      <c r="M7" s="16" t="n">
        <v>0.481293850760516</v>
      </c>
      <c r="N7" s="16" t="n">
        <v>0.190565886166118</v>
      </c>
      <c r="O7" s="16" t="n">
        <v>0.130975122309095</v>
      </c>
      <c r="P7" s="16" t="n">
        <v>0.931913426624422</v>
      </c>
      <c r="Q7" s="16" t="n">
        <v>0.792306835386866</v>
      </c>
      <c r="R7" s="16" t="n">
        <v>0.555808943872762</v>
      </c>
      <c r="S7" s="16" t="n">
        <v>0.00688553103450159</v>
      </c>
      <c r="T7" s="16" t="n">
        <v>0.00779144057684019</v>
      </c>
      <c r="U7" s="16" t="n">
        <v>0.131339593505964</v>
      </c>
      <c r="V7" s="16" t="n">
        <v>0.00885983054373583</v>
      </c>
      <c r="W7" s="16" t="n">
        <v>0.014704411719961</v>
      </c>
      <c r="X7" s="16" t="n">
        <v>0.888935914612768</v>
      </c>
      <c r="Y7" s="16" t="n">
        <v>0.141025464448417</v>
      </c>
      <c r="Z7" s="17" t="n">
        <v>0.080373266039168</v>
      </c>
    </row>
    <row r="8" customFormat="false" ht="12.75" hidden="false" customHeight="false" outlineLevel="0" collapsed="false">
      <c r="A8" s="22"/>
      <c r="B8" s="18" t="s">
        <v>32</v>
      </c>
      <c r="C8" s="19" t="n">
        <v>40</v>
      </c>
      <c r="D8" s="20" t="n">
        <v>40</v>
      </c>
      <c r="E8" s="20" t="n">
        <v>38</v>
      </c>
      <c r="F8" s="20" t="n">
        <v>38</v>
      </c>
      <c r="G8" s="20" t="n">
        <v>38</v>
      </c>
      <c r="H8" s="20" t="n">
        <v>38</v>
      </c>
      <c r="I8" s="20" t="n">
        <v>38</v>
      </c>
      <c r="J8" s="20" t="n">
        <v>38</v>
      </c>
      <c r="K8" s="20" t="n">
        <v>38</v>
      </c>
      <c r="L8" s="20" t="n">
        <v>38</v>
      </c>
      <c r="M8" s="20" t="n">
        <v>38</v>
      </c>
      <c r="N8" s="20" t="n">
        <v>38</v>
      </c>
      <c r="O8" s="20" t="n">
        <v>38</v>
      </c>
      <c r="P8" s="20" t="n">
        <v>38</v>
      </c>
      <c r="Q8" s="20" t="n">
        <v>38</v>
      </c>
      <c r="R8" s="20" t="n">
        <v>38</v>
      </c>
      <c r="S8" s="20" t="n">
        <v>38</v>
      </c>
      <c r="T8" s="20" t="n">
        <v>38</v>
      </c>
      <c r="U8" s="20" t="n">
        <v>38</v>
      </c>
      <c r="V8" s="20" t="n">
        <v>38</v>
      </c>
      <c r="W8" s="20" t="n">
        <v>38</v>
      </c>
      <c r="X8" s="20" t="n">
        <v>38</v>
      </c>
      <c r="Y8" s="20" t="n">
        <v>38</v>
      </c>
      <c r="Z8" s="21" t="n">
        <v>38</v>
      </c>
    </row>
    <row r="9" customFormat="false" ht="12.75" hidden="false" customHeight="true" outlineLevel="0" collapsed="false">
      <c r="A9" s="22" t="s">
        <v>39</v>
      </c>
      <c r="B9" s="23" t="s">
        <v>26</v>
      </c>
      <c r="C9" s="29" t="s">
        <v>40</v>
      </c>
      <c r="D9" s="27" t="s">
        <v>41</v>
      </c>
      <c r="E9" s="25" t="n">
        <v>0.100618614062672</v>
      </c>
      <c r="F9" s="25" t="n">
        <v>0.0733643634496724</v>
      </c>
      <c r="G9" s="25" t="n">
        <v>0.198719025597117</v>
      </c>
      <c r="H9" s="25" t="n">
        <v>-0.0236505004616801</v>
      </c>
      <c r="I9" s="25" t="n">
        <v>0.15470522488635</v>
      </c>
      <c r="J9" s="25" t="n">
        <v>-0.0651448045345919</v>
      </c>
      <c r="K9" s="25" t="n">
        <v>0.105436044986239</v>
      </c>
      <c r="L9" s="25" t="n">
        <v>0.21163849943759</v>
      </c>
      <c r="M9" s="25" t="n">
        <v>0.160790555222116</v>
      </c>
      <c r="N9" s="25" t="n">
        <v>0.102260920059343</v>
      </c>
      <c r="O9" s="25" t="n">
        <v>0.154376763687016</v>
      </c>
      <c r="P9" s="25" t="n">
        <v>-0.232003093796303</v>
      </c>
      <c r="Q9" s="25" t="n">
        <v>0.0281380970107302</v>
      </c>
      <c r="R9" s="25" t="n">
        <v>-0.29990046026024</v>
      </c>
      <c r="S9" s="25" t="n">
        <v>0.253572045885907</v>
      </c>
      <c r="T9" s="27" t="s">
        <v>42</v>
      </c>
      <c r="U9" s="25" t="n">
        <v>-0.167752513220848</v>
      </c>
      <c r="V9" s="25" t="n">
        <v>0.261126653470591</v>
      </c>
      <c r="W9" s="27" t="s">
        <v>43</v>
      </c>
      <c r="X9" s="25" t="n">
        <v>-0.225873589659327</v>
      </c>
      <c r="Y9" s="27" t="s">
        <v>44</v>
      </c>
      <c r="Z9" s="30" t="s">
        <v>45</v>
      </c>
    </row>
    <row r="10" customFormat="false" ht="12.75" hidden="false" customHeight="false" outlineLevel="0" collapsed="false">
      <c r="A10" s="22"/>
      <c r="B10" s="14" t="s">
        <v>31</v>
      </c>
      <c r="C10" s="15" t="n">
        <v>0.00421568033549016</v>
      </c>
      <c r="D10" s="16" t="n">
        <v>0.00095444850837543</v>
      </c>
      <c r="E10" s="16" t="n">
        <v>0.547797557201451</v>
      </c>
      <c r="F10" s="16" t="n">
        <v>0.661580840067528</v>
      </c>
      <c r="G10" s="16" t="n">
        <v>0.231681522419997</v>
      </c>
      <c r="H10" s="16" t="n">
        <v>0.887916660412453</v>
      </c>
      <c r="I10" s="16" t="n">
        <v>0.353713763165069</v>
      </c>
      <c r="J10" s="16" t="n">
        <v>0.697588376427923</v>
      </c>
      <c r="K10" s="16" t="n">
        <v>0.528694845960981</v>
      </c>
      <c r="L10" s="16" t="n">
        <v>0.202113655986779</v>
      </c>
      <c r="M10" s="16" t="n">
        <v>0.334863846372923</v>
      </c>
      <c r="N10" s="16" t="n">
        <v>0.541248725625245</v>
      </c>
      <c r="O10" s="16" t="n">
        <v>0.354749125444483</v>
      </c>
      <c r="P10" s="16" t="n">
        <v>0.161035719522435</v>
      </c>
      <c r="Q10" s="16" t="n">
        <v>0.866824291242762</v>
      </c>
      <c r="R10" s="16" t="n">
        <v>0.0673521093157906</v>
      </c>
      <c r="S10" s="16" t="n">
        <v>0.124504959616722</v>
      </c>
      <c r="T10" s="16" t="n">
        <v>3.77742182327461E-005</v>
      </c>
      <c r="U10" s="16" t="n">
        <v>0.314074789971346</v>
      </c>
      <c r="V10" s="16" t="n">
        <v>0.11329963677395</v>
      </c>
      <c r="W10" s="16" t="n">
        <v>0.000138999094905357</v>
      </c>
      <c r="X10" s="16" t="n">
        <v>0.172705060301806</v>
      </c>
      <c r="Y10" s="16" t="n">
        <v>0.00234017640403537</v>
      </c>
      <c r="Z10" s="17" t="n">
        <v>0.0286225033347157</v>
      </c>
    </row>
    <row r="11" customFormat="false" ht="12.75" hidden="false" customHeight="false" outlineLevel="0" collapsed="false">
      <c r="A11" s="22"/>
      <c r="B11" s="18" t="s">
        <v>32</v>
      </c>
      <c r="C11" s="19" t="n">
        <v>40</v>
      </c>
      <c r="D11" s="20" t="n">
        <v>40</v>
      </c>
      <c r="E11" s="20" t="n">
        <v>38</v>
      </c>
      <c r="F11" s="20" t="n">
        <v>38</v>
      </c>
      <c r="G11" s="20" t="n">
        <v>38</v>
      </c>
      <c r="H11" s="20" t="n">
        <v>38</v>
      </c>
      <c r="I11" s="20" t="n">
        <v>38</v>
      </c>
      <c r="J11" s="20" t="n">
        <v>38</v>
      </c>
      <c r="K11" s="20" t="n">
        <v>38</v>
      </c>
      <c r="L11" s="20" t="n">
        <v>38</v>
      </c>
      <c r="M11" s="20" t="n">
        <v>38</v>
      </c>
      <c r="N11" s="20" t="n">
        <v>38</v>
      </c>
      <c r="O11" s="20" t="n">
        <v>38</v>
      </c>
      <c r="P11" s="20" t="n">
        <v>38</v>
      </c>
      <c r="Q11" s="20" t="n">
        <v>38</v>
      </c>
      <c r="R11" s="20" t="n">
        <v>38</v>
      </c>
      <c r="S11" s="20" t="n">
        <v>38</v>
      </c>
      <c r="T11" s="20" t="n">
        <v>38</v>
      </c>
      <c r="U11" s="20" t="n">
        <v>38</v>
      </c>
      <c r="V11" s="20" t="n">
        <v>38</v>
      </c>
      <c r="W11" s="20" t="n">
        <v>38</v>
      </c>
      <c r="X11" s="20" t="n">
        <v>38</v>
      </c>
      <c r="Y11" s="20" t="n">
        <v>38</v>
      </c>
      <c r="Z11" s="21" t="n">
        <v>38</v>
      </c>
    </row>
    <row r="12" customFormat="false" ht="12.75" hidden="false" customHeight="true" outlineLevel="0" collapsed="false">
      <c r="A12" s="22" t="s">
        <v>46</v>
      </c>
      <c r="B12" s="23" t="s">
        <v>26</v>
      </c>
      <c r="C12" s="29" t="s">
        <v>47</v>
      </c>
      <c r="D12" s="27" t="s">
        <v>48</v>
      </c>
      <c r="E12" s="25" t="n">
        <v>0.0293425338071775</v>
      </c>
      <c r="F12" s="25" t="n">
        <v>-0.0248562843329487</v>
      </c>
      <c r="G12" s="25" t="n">
        <v>0.0950347736739929</v>
      </c>
      <c r="H12" s="25" t="n">
        <v>-0.120989828750724</v>
      </c>
      <c r="I12" s="25" t="n">
        <v>0.0726994121192757</v>
      </c>
      <c r="J12" s="25" t="n">
        <v>-0.0702906966574925</v>
      </c>
      <c r="K12" s="25" t="n">
        <v>0.0667871105312623</v>
      </c>
      <c r="L12" s="25" t="n">
        <v>0.13182242799941</v>
      </c>
      <c r="M12" s="25" t="n">
        <v>0.0733056021254389</v>
      </c>
      <c r="N12" s="25" t="n">
        <v>0.038429960322087</v>
      </c>
      <c r="O12" s="25" t="n">
        <v>0.0474078997705518</v>
      </c>
      <c r="P12" s="25" t="n">
        <v>-0.131384479733631</v>
      </c>
      <c r="Q12" s="25" t="n">
        <v>0.0899515069098041</v>
      </c>
      <c r="R12" s="25" t="n">
        <v>-0.176582317334697</v>
      </c>
      <c r="S12" s="25" t="n">
        <v>0.145289337172107</v>
      </c>
      <c r="T12" s="27" t="s">
        <v>49</v>
      </c>
      <c r="U12" s="25" t="n">
        <v>-0.186441122120784</v>
      </c>
      <c r="V12" s="25" t="n">
        <v>0.151311125826565</v>
      </c>
      <c r="W12" s="27" t="s">
        <v>50</v>
      </c>
      <c r="X12" s="25" t="n">
        <v>-0.118085222915982</v>
      </c>
      <c r="Y12" s="27" t="s">
        <v>51</v>
      </c>
      <c r="Z12" s="28" t="n">
        <v>0.289955088180524</v>
      </c>
    </row>
    <row r="13" customFormat="false" ht="12.75" hidden="false" customHeight="false" outlineLevel="0" collapsed="false">
      <c r="A13" s="22"/>
      <c r="B13" s="14" t="s">
        <v>31</v>
      </c>
      <c r="C13" s="15" t="n">
        <v>0.000312757511281446</v>
      </c>
      <c r="D13" s="16" t="n">
        <v>0.00123408906390942</v>
      </c>
      <c r="E13" s="16" t="n">
        <v>0.861178068780573</v>
      </c>
      <c r="F13" s="16" t="n">
        <v>0.882241211797606</v>
      </c>
      <c r="G13" s="16" t="n">
        <v>0.57033991254181</v>
      </c>
      <c r="H13" s="16" t="n">
        <v>0.469322694902856</v>
      </c>
      <c r="I13" s="16" t="n">
        <v>0.664467406705066</v>
      </c>
      <c r="J13" s="16" t="n">
        <v>0.674963385257835</v>
      </c>
      <c r="K13" s="16" t="n">
        <v>0.690338491740579</v>
      </c>
      <c r="L13" s="16" t="n">
        <v>0.430161934691676</v>
      </c>
      <c r="M13" s="16" t="n">
        <v>0.661835730909149</v>
      </c>
      <c r="N13" s="16" t="n">
        <v>0.81881522841571</v>
      </c>
      <c r="O13" s="16" t="n">
        <v>0.777454003034028</v>
      </c>
      <c r="P13" s="16" t="n">
        <v>0.431708999491254</v>
      </c>
      <c r="Q13" s="16" t="n">
        <v>0.59122199751182</v>
      </c>
      <c r="R13" s="16" t="n">
        <v>0.288905413228617</v>
      </c>
      <c r="S13" s="16" t="n">
        <v>0.384116558579395</v>
      </c>
      <c r="T13" s="16" t="n">
        <v>7.98620195246923E-005</v>
      </c>
      <c r="U13" s="16" t="n">
        <v>0.262385989025243</v>
      </c>
      <c r="V13" s="16" t="n">
        <v>0.364500643860594</v>
      </c>
      <c r="W13" s="16" t="n">
        <v>0.00336773285550685</v>
      </c>
      <c r="X13" s="16" t="n">
        <v>0.480134588213694</v>
      </c>
      <c r="Y13" s="16" t="n">
        <v>0.00359506320237358</v>
      </c>
      <c r="Z13" s="17" t="n">
        <v>0.0774209370324914</v>
      </c>
    </row>
    <row r="14" customFormat="false" ht="12.75" hidden="false" customHeight="false" outlineLevel="0" collapsed="false">
      <c r="A14" s="22"/>
      <c r="B14" s="18" t="s">
        <v>32</v>
      </c>
      <c r="C14" s="19" t="n">
        <v>40</v>
      </c>
      <c r="D14" s="20" t="n">
        <v>40</v>
      </c>
      <c r="E14" s="20" t="n">
        <v>38</v>
      </c>
      <c r="F14" s="20" t="n">
        <v>38</v>
      </c>
      <c r="G14" s="20" t="n">
        <v>38</v>
      </c>
      <c r="H14" s="20" t="n">
        <v>38</v>
      </c>
      <c r="I14" s="20" t="n">
        <v>38</v>
      </c>
      <c r="J14" s="20" t="n">
        <v>38</v>
      </c>
      <c r="K14" s="20" t="n">
        <v>38</v>
      </c>
      <c r="L14" s="20" t="n">
        <v>38</v>
      </c>
      <c r="M14" s="20" t="n">
        <v>38</v>
      </c>
      <c r="N14" s="20" t="n">
        <v>38</v>
      </c>
      <c r="O14" s="20" t="n">
        <v>38</v>
      </c>
      <c r="P14" s="20" t="n">
        <v>38</v>
      </c>
      <c r="Q14" s="20" t="n">
        <v>38</v>
      </c>
      <c r="R14" s="20" t="n">
        <v>38</v>
      </c>
      <c r="S14" s="20" t="n">
        <v>38</v>
      </c>
      <c r="T14" s="20" t="n">
        <v>38</v>
      </c>
      <c r="U14" s="20" t="n">
        <v>38</v>
      </c>
      <c r="V14" s="20" t="n">
        <v>38</v>
      </c>
      <c r="W14" s="20" t="n">
        <v>38</v>
      </c>
      <c r="X14" s="20" t="n">
        <v>38</v>
      </c>
      <c r="Y14" s="20" t="n">
        <v>38</v>
      </c>
      <c r="Z14" s="21" t="n">
        <v>38</v>
      </c>
    </row>
    <row r="15" customFormat="false" ht="12.75" hidden="false" customHeight="true" outlineLevel="0" collapsed="false">
      <c r="A15" s="22" t="s">
        <v>52</v>
      </c>
      <c r="B15" s="23" t="s">
        <v>26</v>
      </c>
      <c r="C15" s="29" t="s">
        <v>53</v>
      </c>
      <c r="D15" s="27" t="s">
        <v>54</v>
      </c>
      <c r="E15" s="25" t="n">
        <v>0.197745677391114</v>
      </c>
      <c r="F15" s="25" t="n">
        <v>0.194921747911417</v>
      </c>
      <c r="G15" s="25" t="n">
        <v>0.316590063471219</v>
      </c>
      <c r="H15" s="25" t="n">
        <v>0.0446511628575456</v>
      </c>
      <c r="I15" s="25" t="n">
        <v>0.24272269643248</v>
      </c>
      <c r="J15" s="25" t="n">
        <v>-0.0526373385861239</v>
      </c>
      <c r="K15" s="25" t="n">
        <v>0.141278179032611</v>
      </c>
      <c r="L15" s="26" t="s">
        <v>55</v>
      </c>
      <c r="M15" s="25" t="n">
        <v>0.17898768836646</v>
      </c>
      <c r="N15" s="25" t="n">
        <v>0.185051433574086</v>
      </c>
      <c r="O15" s="25" t="n">
        <v>0.167104399212081</v>
      </c>
      <c r="P15" s="25" t="n">
        <v>-0.201904136572554</v>
      </c>
      <c r="Q15" s="25" t="n">
        <v>-0.0487938569921131</v>
      </c>
      <c r="R15" s="25" t="n">
        <v>-0.178867898390107</v>
      </c>
      <c r="S15" s="26" t="s">
        <v>56</v>
      </c>
      <c r="T15" s="27" t="s">
        <v>57</v>
      </c>
      <c r="U15" s="25" t="n">
        <v>0.0595961919400001</v>
      </c>
      <c r="V15" s="26" t="s">
        <v>58</v>
      </c>
      <c r="W15" s="27" t="s">
        <v>59</v>
      </c>
      <c r="X15" s="25" t="n">
        <v>-0.100180665796893</v>
      </c>
      <c r="Y15" s="27" t="s">
        <v>60</v>
      </c>
      <c r="Z15" s="30" t="s">
        <v>61</v>
      </c>
    </row>
    <row r="16" customFormat="false" ht="12.75" hidden="false" customHeight="false" outlineLevel="0" collapsed="false">
      <c r="A16" s="22"/>
      <c r="B16" s="14" t="s">
        <v>31</v>
      </c>
      <c r="C16" s="15" t="n">
        <v>2.86587064587016E-005</v>
      </c>
      <c r="D16" s="16" t="n">
        <v>0.00324828712156188</v>
      </c>
      <c r="E16" s="16" t="n">
        <v>0.234022336207045</v>
      </c>
      <c r="F16" s="16" t="n">
        <v>0.240904240369751</v>
      </c>
      <c r="G16" s="16" t="n">
        <v>0.0528018557100451</v>
      </c>
      <c r="H16" s="16" t="n">
        <v>0.790095765301493</v>
      </c>
      <c r="I16" s="16" t="n">
        <v>0.142017143870079</v>
      </c>
      <c r="J16" s="16" t="n">
        <v>0.753629822742057</v>
      </c>
      <c r="K16" s="16" t="n">
        <v>0.39751918167168</v>
      </c>
      <c r="L16" s="16" t="n">
        <v>0.0441103266041115</v>
      </c>
      <c r="M16" s="16" t="n">
        <v>0.282281234473182</v>
      </c>
      <c r="N16" s="16" t="n">
        <v>0.266023206790317</v>
      </c>
      <c r="O16" s="16" t="n">
        <v>0.315975029745843</v>
      </c>
      <c r="P16" s="16" t="n">
        <v>0.224133135033082</v>
      </c>
      <c r="Q16" s="16" t="n">
        <v>0.771119352195637</v>
      </c>
      <c r="R16" s="16" t="n">
        <v>0.282608772499995</v>
      </c>
      <c r="S16" s="16" t="n">
        <v>0.038650204931478</v>
      </c>
      <c r="T16" s="16" t="n">
        <v>0.000268363050561425</v>
      </c>
      <c r="U16" s="16" t="n">
        <v>0.72227530407216</v>
      </c>
      <c r="V16" s="16" t="n">
        <v>0.0416985282354296</v>
      </c>
      <c r="W16" s="16" t="n">
        <v>0.00070426383284701</v>
      </c>
      <c r="X16" s="16" t="n">
        <v>0.549550224644568</v>
      </c>
      <c r="Y16" s="16" t="n">
        <v>0.00327615850630538</v>
      </c>
      <c r="Z16" s="17" t="n">
        <v>0.0174202990408904</v>
      </c>
    </row>
    <row r="17" customFormat="false" ht="12.75" hidden="false" customHeight="false" outlineLevel="0" collapsed="false">
      <c r="A17" s="22"/>
      <c r="B17" s="18" t="s">
        <v>32</v>
      </c>
      <c r="C17" s="19" t="n">
        <v>40</v>
      </c>
      <c r="D17" s="20" t="n">
        <v>40</v>
      </c>
      <c r="E17" s="20" t="n">
        <v>38</v>
      </c>
      <c r="F17" s="20" t="n">
        <v>38</v>
      </c>
      <c r="G17" s="20" t="n">
        <v>38</v>
      </c>
      <c r="H17" s="20" t="n">
        <v>38</v>
      </c>
      <c r="I17" s="20" t="n">
        <v>38</v>
      </c>
      <c r="J17" s="20" t="n">
        <v>38</v>
      </c>
      <c r="K17" s="20" t="n">
        <v>38</v>
      </c>
      <c r="L17" s="20" t="n">
        <v>38</v>
      </c>
      <c r="M17" s="20" t="n">
        <v>38</v>
      </c>
      <c r="N17" s="20" t="n">
        <v>38</v>
      </c>
      <c r="O17" s="20" t="n">
        <v>38</v>
      </c>
      <c r="P17" s="20" t="n">
        <v>38</v>
      </c>
      <c r="Q17" s="20" t="n">
        <v>38</v>
      </c>
      <c r="R17" s="20" t="n">
        <v>38</v>
      </c>
      <c r="S17" s="20" t="n">
        <v>38</v>
      </c>
      <c r="T17" s="20" t="n">
        <v>38</v>
      </c>
      <c r="U17" s="20" t="n">
        <v>38</v>
      </c>
      <c r="V17" s="20" t="n">
        <v>38</v>
      </c>
      <c r="W17" s="20" t="n">
        <v>38</v>
      </c>
      <c r="X17" s="20" t="n">
        <v>38</v>
      </c>
      <c r="Y17" s="20" t="n">
        <v>38</v>
      </c>
      <c r="Z17" s="21" t="n">
        <v>38</v>
      </c>
    </row>
    <row r="18" customFormat="false" ht="12.75" hidden="false" customHeight="true" outlineLevel="0" collapsed="false">
      <c r="A18" s="22" t="s">
        <v>62</v>
      </c>
      <c r="B18" s="23" t="s">
        <v>26</v>
      </c>
      <c r="C18" s="29" t="s">
        <v>63</v>
      </c>
      <c r="D18" s="27" t="s">
        <v>64</v>
      </c>
      <c r="E18" s="25" t="n">
        <v>0.215509224159819</v>
      </c>
      <c r="F18" s="25" t="n">
        <v>0.317990258261838</v>
      </c>
      <c r="G18" s="26" t="s">
        <v>65</v>
      </c>
      <c r="H18" s="25" t="n">
        <v>-0.0441112086705497</v>
      </c>
      <c r="I18" s="25" t="n">
        <v>0.264543318839148</v>
      </c>
      <c r="J18" s="25" t="n">
        <v>-0.15137087710159</v>
      </c>
      <c r="K18" s="25" t="n">
        <v>0.174136706774135</v>
      </c>
      <c r="L18" s="26" t="s">
        <v>66</v>
      </c>
      <c r="M18" s="25" t="n">
        <v>0.130035027048668</v>
      </c>
      <c r="N18" s="25" t="n">
        <v>0.205658624782275</v>
      </c>
      <c r="O18" s="25" t="n">
        <v>0.284682322011016</v>
      </c>
      <c r="P18" s="25" t="n">
        <v>-0.240026271499484</v>
      </c>
      <c r="Q18" s="25" t="n">
        <v>-0.284564598740203</v>
      </c>
      <c r="R18" s="25" t="n">
        <v>-0.151405774757885</v>
      </c>
      <c r="S18" s="26" t="s">
        <v>67</v>
      </c>
      <c r="T18" s="27" t="s">
        <v>49</v>
      </c>
      <c r="U18" s="25" t="n">
        <v>0.0778436267400903</v>
      </c>
      <c r="V18" s="26" t="s">
        <v>68</v>
      </c>
      <c r="W18" s="27" t="s">
        <v>69</v>
      </c>
      <c r="X18" s="25" t="n">
        <v>-0.114432770082057</v>
      </c>
      <c r="Y18" s="27" t="s">
        <v>70</v>
      </c>
      <c r="Z18" s="30" t="s">
        <v>71</v>
      </c>
    </row>
    <row r="19" customFormat="false" ht="12.75" hidden="false" customHeight="false" outlineLevel="0" collapsed="false">
      <c r="A19" s="22"/>
      <c r="B19" s="14" t="s">
        <v>31</v>
      </c>
      <c r="C19" s="15" t="n">
        <v>8.5051626892633E-007</v>
      </c>
      <c r="D19" s="16" t="n">
        <v>0.000819852609296988</v>
      </c>
      <c r="E19" s="16" t="n">
        <v>0.193792497863027</v>
      </c>
      <c r="F19" s="16" t="n">
        <v>0.051705713114667</v>
      </c>
      <c r="G19" s="16" t="n">
        <v>0.0108260192891965</v>
      </c>
      <c r="H19" s="16" t="n">
        <v>0.792578189172177</v>
      </c>
      <c r="I19" s="16" t="n">
        <v>0.108489235946899</v>
      </c>
      <c r="J19" s="16" t="n">
        <v>0.364309061642275</v>
      </c>
      <c r="K19" s="16" t="n">
        <v>0.295742397614768</v>
      </c>
      <c r="L19" s="16" t="n">
        <v>0.0283433962800499</v>
      </c>
      <c r="M19" s="16" t="n">
        <v>0.436495344396322</v>
      </c>
      <c r="N19" s="16" t="n">
        <v>0.215453745674425</v>
      </c>
      <c r="O19" s="16" t="n">
        <v>0.083215674922288</v>
      </c>
      <c r="P19" s="16" t="n">
        <v>0.146637582201013</v>
      </c>
      <c r="Q19" s="16" t="n">
        <v>0.0833487869585738</v>
      </c>
      <c r="R19" s="16" t="n">
        <v>0.3641971961781</v>
      </c>
      <c r="S19" s="16" t="n">
        <v>0.00373571249999196</v>
      </c>
      <c r="T19" s="16" t="n">
        <v>8.00991519120111E-005</v>
      </c>
      <c r="U19" s="16" t="n">
        <v>0.642263374101096</v>
      </c>
      <c r="V19" s="16" t="n">
        <v>0.00596505743682729</v>
      </c>
      <c r="W19" s="16" t="n">
        <v>0.000438763746875988</v>
      </c>
      <c r="X19" s="16" t="n">
        <v>0.493912561310704</v>
      </c>
      <c r="Y19" s="16" t="n">
        <v>0.00146032606793375</v>
      </c>
      <c r="Z19" s="17" t="n">
        <v>0.00982526352119962</v>
      </c>
    </row>
    <row r="20" customFormat="false" ht="12.75" hidden="false" customHeight="false" outlineLevel="0" collapsed="false">
      <c r="A20" s="22"/>
      <c r="B20" s="18" t="s">
        <v>32</v>
      </c>
      <c r="C20" s="19" t="n">
        <v>40</v>
      </c>
      <c r="D20" s="20" t="n">
        <v>40</v>
      </c>
      <c r="E20" s="20" t="n">
        <v>38</v>
      </c>
      <c r="F20" s="20" t="n">
        <v>38</v>
      </c>
      <c r="G20" s="20" t="n">
        <v>38</v>
      </c>
      <c r="H20" s="20" t="n">
        <v>38</v>
      </c>
      <c r="I20" s="20" t="n">
        <v>38</v>
      </c>
      <c r="J20" s="20" t="n">
        <v>38</v>
      </c>
      <c r="K20" s="20" t="n">
        <v>38</v>
      </c>
      <c r="L20" s="20" t="n">
        <v>38</v>
      </c>
      <c r="M20" s="20" t="n">
        <v>38</v>
      </c>
      <c r="N20" s="20" t="n">
        <v>38</v>
      </c>
      <c r="O20" s="20" t="n">
        <v>38</v>
      </c>
      <c r="P20" s="20" t="n">
        <v>38</v>
      </c>
      <c r="Q20" s="20" t="n">
        <v>38</v>
      </c>
      <c r="R20" s="20" t="n">
        <v>38</v>
      </c>
      <c r="S20" s="20" t="n">
        <v>38</v>
      </c>
      <c r="T20" s="20" t="n">
        <v>38</v>
      </c>
      <c r="U20" s="20" t="n">
        <v>38</v>
      </c>
      <c r="V20" s="20" t="n">
        <v>38</v>
      </c>
      <c r="W20" s="20" t="n">
        <v>38</v>
      </c>
      <c r="X20" s="20" t="n">
        <v>38</v>
      </c>
      <c r="Y20" s="20" t="n">
        <v>38</v>
      </c>
      <c r="Z20" s="21" t="n">
        <v>38</v>
      </c>
    </row>
    <row r="21" customFormat="false" ht="12.75" hidden="false" customHeight="true" outlineLevel="0" collapsed="false">
      <c r="A21" s="22" t="s">
        <v>72</v>
      </c>
      <c r="B21" s="23" t="s">
        <v>26</v>
      </c>
      <c r="C21" s="31" t="s">
        <v>73</v>
      </c>
      <c r="D21" s="26" t="s">
        <v>74</v>
      </c>
      <c r="E21" s="25" t="n">
        <v>-0.240192592141538</v>
      </c>
      <c r="F21" s="25" t="n">
        <v>-0.0664295494586857</v>
      </c>
      <c r="G21" s="25" t="n">
        <v>-0.204081632958528</v>
      </c>
      <c r="H21" s="25" t="n">
        <v>-0.249945284928447</v>
      </c>
      <c r="I21" s="27" t="s">
        <v>75</v>
      </c>
      <c r="J21" s="25" t="n">
        <v>-0.142583575198371</v>
      </c>
      <c r="K21" s="25" t="n">
        <v>-0.24741478397814</v>
      </c>
      <c r="L21" s="27" t="s">
        <v>76</v>
      </c>
      <c r="M21" s="25" t="n">
        <v>-0.271503612919211</v>
      </c>
      <c r="N21" s="25" t="n">
        <v>-0.273896154045681</v>
      </c>
      <c r="O21" s="27" t="s">
        <v>77</v>
      </c>
      <c r="P21" s="25" t="n">
        <v>0.0683919681496408</v>
      </c>
      <c r="Q21" s="25" t="n">
        <v>0.0452899679141329</v>
      </c>
      <c r="R21" s="26" t="s">
        <v>78</v>
      </c>
      <c r="S21" s="32" t="s">
        <v>79</v>
      </c>
      <c r="T21" s="26" t="s">
        <v>80</v>
      </c>
      <c r="U21" s="25" t="n">
        <v>0.0422487199575287</v>
      </c>
      <c r="V21" s="25" t="n">
        <v>-0.308693987440219</v>
      </c>
      <c r="W21" s="26" t="s">
        <v>81</v>
      </c>
      <c r="X21" s="25" t="n">
        <v>0.264396798974223</v>
      </c>
      <c r="Y21" s="26" t="s">
        <v>82</v>
      </c>
      <c r="Z21" s="33" t="s">
        <v>83</v>
      </c>
    </row>
    <row r="22" customFormat="false" ht="12.75" hidden="false" customHeight="false" outlineLevel="0" collapsed="false">
      <c r="A22" s="22"/>
      <c r="B22" s="14" t="s">
        <v>31</v>
      </c>
      <c r="C22" s="15" t="n">
        <v>0.000632052699317065</v>
      </c>
      <c r="D22" s="16" t="n">
        <v>2.17071598222239E-005</v>
      </c>
      <c r="E22" s="16" t="n">
        <v>0.146349437899913</v>
      </c>
      <c r="F22" s="16" t="n">
        <v>0.691914640086089</v>
      </c>
      <c r="G22" s="16" t="n">
        <v>0.219070650343756</v>
      </c>
      <c r="H22" s="16" t="n">
        <v>0.130169489983715</v>
      </c>
      <c r="I22" s="16" t="n">
        <v>0.0285896896182105</v>
      </c>
      <c r="J22" s="16" t="n">
        <v>0.393128082231263</v>
      </c>
      <c r="K22" s="16" t="n">
        <v>0.134233741611599</v>
      </c>
      <c r="L22" s="16" t="n">
        <v>0.047991101943535</v>
      </c>
      <c r="M22" s="16" t="n">
        <v>0.0991702983080527</v>
      </c>
      <c r="N22" s="16" t="n">
        <v>0.0961124537875279</v>
      </c>
      <c r="O22" s="16" t="n">
        <v>0.0266527273839879</v>
      </c>
      <c r="P22" s="16" t="n">
        <v>0.683280103970781</v>
      </c>
      <c r="Q22" s="16" t="n">
        <v>0.787161511191082</v>
      </c>
      <c r="R22" s="16" t="n">
        <v>0.0126780806669631</v>
      </c>
      <c r="S22" s="16" t="n">
        <v>0.0444224994204202</v>
      </c>
      <c r="T22" s="16" t="n">
        <v>0.00140781071091228</v>
      </c>
      <c r="U22" s="16" t="n">
        <v>0.801156245064606</v>
      </c>
      <c r="V22" s="16" t="n">
        <v>0.0593360147395246</v>
      </c>
      <c r="W22" s="16" t="n">
        <v>2.16633120265719E-007</v>
      </c>
      <c r="X22" s="16" t="n">
        <v>0.108692295630051</v>
      </c>
      <c r="Y22" s="16" t="n">
        <v>0.000121077493807996</v>
      </c>
      <c r="Z22" s="17" t="n">
        <v>0.000202348701929987</v>
      </c>
    </row>
    <row r="23" customFormat="false" ht="12.75" hidden="false" customHeight="false" outlineLevel="0" collapsed="false">
      <c r="A23" s="22"/>
      <c r="B23" s="18" t="s">
        <v>32</v>
      </c>
      <c r="C23" s="19" t="n">
        <v>40</v>
      </c>
      <c r="D23" s="20" t="n">
        <v>40</v>
      </c>
      <c r="E23" s="20" t="n">
        <v>38</v>
      </c>
      <c r="F23" s="20" t="n">
        <v>38</v>
      </c>
      <c r="G23" s="20" t="n">
        <v>38</v>
      </c>
      <c r="H23" s="20" t="n">
        <v>38</v>
      </c>
      <c r="I23" s="20" t="n">
        <v>38</v>
      </c>
      <c r="J23" s="20" t="n">
        <v>38</v>
      </c>
      <c r="K23" s="20" t="n">
        <v>38</v>
      </c>
      <c r="L23" s="20" t="n">
        <v>38</v>
      </c>
      <c r="M23" s="20" t="n">
        <v>38</v>
      </c>
      <c r="N23" s="20" t="n">
        <v>38</v>
      </c>
      <c r="O23" s="20" t="n">
        <v>38</v>
      </c>
      <c r="P23" s="20" t="n">
        <v>38</v>
      </c>
      <c r="Q23" s="20" t="n">
        <v>38</v>
      </c>
      <c r="R23" s="20" t="n">
        <v>38</v>
      </c>
      <c r="S23" s="20" t="n">
        <v>38</v>
      </c>
      <c r="T23" s="20" t="n">
        <v>38</v>
      </c>
      <c r="U23" s="20" t="n">
        <v>38</v>
      </c>
      <c r="V23" s="20" t="n">
        <v>38</v>
      </c>
      <c r="W23" s="20" t="n">
        <v>38</v>
      </c>
      <c r="X23" s="20" t="n">
        <v>38</v>
      </c>
      <c r="Y23" s="20" t="n">
        <v>38</v>
      </c>
      <c r="Z23" s="21" t="n">
        <v>38</v>
      </c>
    </row>
    <row r="24" customFormat="false" ht="12.75" hidden="false" customHeight="true" outlineLevel="0" collapsed="false">
      <c r="A24" s="22" t="s">
        <v>84</v>
      </c>
      <c r="B24" s="23" t="s">
        <v>26</v>
      </c>
      <c r="C24" s="31" t="s">
        <v>85</v>
      </c>
      <c r="D24" s="26" t="s">
        <v>61</v>
      </c>
      <c r="E24" s="25" t="n">
        <v>-0.153753556576932</v>
      </c>
      <c r="F24" s="25" t="n">
        <v>0.000437780455724687</v>
      </c>
      <c r="G24" s="25" t="n">
        <v>-0.105493543444955</v>
      </c>
      <c r="H24" s="25" t="n">
        <v>-0.0375376197552405</v>
      </c>
      <c r="I24" s="25" t="n">
        <v>-0.237251039614795</v>
      </c>
      <c r="J24" s="25" t="n">
        <v>-0.00886408404464872</v>
      </c>
      <c r="K24" s="25" t="n">
        <v>-0.130444298533596</v>
      </c>
      <c r="L24" s="25" t="n">
        <v>-0.213175749616984</v>
      </c>
      <c r="M24" s="25" t="n">
        <v>0.00908344734602031</v>
      </c>
      <c r="N24" s="25" t="n">
        <v>-0.203983366163274</v>
      </c>
      <c r="O24" s="25" t="n">
        <v>-0.244035894068724</v>
      </c>
      <c r="P24" s="25" t="n">
        <v>0.0815276865834975</v>
      </c>
      <c r="Q24" s="25" t="n">
        <v>0.038176675146607</v>
      </c>
      <c r="R24" s="25" t="n">
        <v>0.282855479563521</v>
      </c>
      <c r="S24" s="25" t="n">
        <v>-0.293609104836945</v>
      </c>
      <c r="T24" s="26" t="s">
        <v>86</v>
      </c>
      <c r="U24" s="25" t="n">
        <v>0.209364980266829</v>
      </c>
      <c r="V24" s="25" t="n">
        <v>-0.249398117750055</v>
      </c>
      <c r="W24" s="26" t="s">
        <v>87</v>
      </c>
      <c r="X24" s="25" t="n">
        <v>0.14934035863056</v>
      </c>
      <c r="Y24" s="26" t="s">
        <v>88</v>
      </c>
      <c r="Z24" s="33" t="s">
        <v>89</v>
      </c>
    </row>
    <row r="25" customFormat="false" ht="12.75" hidden="false" customHeight="false" outlineLevel="0" collapsed="false">
      <c r="A25" s="22"/>
      <c r="B25" s="14" t="s">
        <v>31</v>
      </c>
      <c r="C25" s="15" t="n">
        <v>0.0350908443898101</v>
      </c>
      <c r="D25" s="16" t="n">
        <v>0.0143095396651668</v>
      </c>
      <c r="E25" s="16" t="n">
        <v>0.356718603867724</v>
      </c>
      <c r="F25" s="16" t="n">
        <v>0.997918714479638</v>
      </c>
      <c r="G25" s="16" t="n">
        <v>0.528468823301737</v>
      </c>
      <c r="H25" s="16" t="n">
        <v>0.822954713057321</v>
      </c>
      <c r="I25" s="16" t="n">
        <v>0.151507060345118</v>
      </c>
      <c r="J25" s="16" t="n">
        <v>0.957877290915123</v>
      </c>
      <c r="K25" s="16" t="n">
        <v>0.43504062365035</v>
      </c>
      <c r="L25" s="16" t="n">
        <v>0.198779579994275</v>
      </c>
      <c r="M25" s="16" t="n">
        <v>0.956835824802623</v>
      </c>
      <c r="N25" s="16" t="n">
        <v>0.219297403234668</v>
      </c>
      <c r="O25" s="16" t="n">
        <v>0.139806094202853</v>
      </c>
      <c r="P25" s="16" t="n">
        <v>0.626546519314392</v>
      </c>
      <c r="Q25" s="16" t="n">
        <v>0.819989708377128</v>
      </c>
      <c r="R25" s="16" t="n">
        <v>0.0852999801231664</v>
      </c>
      <c r="S25" s="16" t="n">
        <v>0.0735934052118824</v>
      </c>
      <c r="T25" s="16" t="n">
        <v>0.000383123244570946</v>
      </c>
      <c r="U25" s="16" t="n">
        <v>0.207115822160176</v>
      </c>
      <c r="V25" s="16" t="n">
        <v>0.131040452515432</v>
      </c>
      <c r="W25" s="16" t="n">
        <v>0.000160699789408202</v>
      </c>
      <c r="X25" s="16" t="n">
        <v>0.370853317501783</v>
      </c>
      <c r="Y25" s="16" t="n">
        <v>0.00149641294956214</v>
      </c>
      <c r="Z25" s="17" t="n">
        <v>0.0069601596751023</v>
      </c>
    </row>
    <row r="26" customFormat="false" ht="12.75" hidden="false" customHeight="false" outlineLevel="0" collapsed="false">
      <c r="A26" s="22"/>
      <c r="B26" s="18" t="s">
        <v>32</v>
      </c>
      <c r="C26" s="19" t="n">
        <v>40</v>
      </c>
      <c r="D26" s="20" t="n">
        <v>40</v>
      </c>
      <c r="E26" s="20" t="n">
        <v>38</v>
      </c>
      <c r="F26" s="20" t="n">
        <v>38</v>
      </c>
      <c r="G26" s="20" t="n">
        <v>38</v>
      </c>
      <c r="H26" s="20" t="n">
        <v>38</v>
      </c>
      <c r="I26" s="20" t="n">
        <v>38</v>
      </c>
      <c r="J26" s="20" t="n">
        <v>38</v>
      </c>
      <c r="K26" s="20" t="n">
        <v>38</v>
      </c>
      <c r="L26" s="20" t="n">
        <v>38</v>
      </c>
      <c r="M26" s="20" t="n">
        <v>38</v>
      </c>
      <c r="N26" s="20" t="n">
        <v>38</v>
      </c>
      <c r="O26" s="20" t="n">
        <v>38</v>
      </c>
      <c r="P26" s="20" t="n">
        <v>38</v>
      </c>
      <c r="Q26" s="20" t="n">
        <v>38</v>
      </c>
      <c r="R26" s="20" t="n">
        <v>38</v>
      </c>
      <c r="S26" s="20" t="n">
        <v>38</v>
      </c>
      <c r="T26" s="20" t="n">
        <v>38</v>
      </c>
      <c r="U26" s="20" t="n">
        <v>38</v>
      </c>
      <c r="V26" s="20" t="n">
        <v>38</v>
      </c>
      <c r="W26" s="20" t="n">
        <v>38</v>
      </c>
      <c r="X26" s="20" t="n">
        <v>38</v>
      </c>
      <c r="Y26" s="20" t="n">
        <v>38</v>
      </c>
      <c r="Z26" s="21" t="n">
        <v>38</v>
      </c>
    </row>
    <row r="27" customFormat="false" ht="12.75" hidden="false" customHeight="true" outlineLevel="0" collapsed="false">
      <c r="A27" s="22" t="s">
        <v>90</v>
      </c>
      <c r="B27" s="23" t="s">
        <v>26</v>
      </c>
      <c r="C27" s="24" t="n">
        <v>0.0977691193487452</v>
      </c>
      <c r="D27" s="25" t="n">
        <v>-0.108454867520898</v>
      </c>
      <c r="E27" s="25" t="n">
        <v>0.0704262431288995</v>
      </c>
      <c r="F27" s="25" t="n">
        <v>0.0671579536212705</v>
      </c>
      <c r="G27" s="25" t="n">
        <v>0.107862119875158</v>
      </c>
      <c r="H27" s="25" t="n">
        <v>-0.255747827049159</v>
      </c>
      <c r="I27" s="25" t="n">
        <v>0.069490346210243</v>
      </c>
      <c r="J27" s="25" t="n">
        <v>0.0765095731001666</v>
      </c>
      <c r="K27" s="25" t="n">
        <v>0.165419780372531</v>
      </c>
      <c r="L27" s="25" t="n">
        <v>0.069490346210243</v>
      </c>
      <c r="M27" s="25" t="n">
        <v>-0.168236676713948</v>
      </c>
      <c r="N27" s="25" t="n">
        <v>0.087272387664716</v>
      </c>
      <c r="O27" s="25" t="n">
        <v>0.149041584296043</v>
      </c>
      <c r="P27" s="25" t="n">
        <v>0.0409454901912206</v>
      </c>
      <c r="Q27" s="25" t="n">
        <v>-0.197297979860566</v>
      </c>
      <c r="R27" s="25" t="n">
        <v>0.177419654973807</v>
      </c>
      <c r="S27" s="25" t="n">
        <v>0.0269070364113736</v>
      </c>
      <c r="T27" s="25" t="n">
        <v>-0.189127217329565</v>
      </c>
      <c r="U27" s="25" t="n">
        <v>0.179006118880484</v>
      </c>
      <c r="V27" s="25" t="n">
        <v>-0.00865704649757236</v>
      </c>
      <c r="W27" s="25" t="n">
        <v>0.0690223977509148</v>
      </c>
      <c r="X27" s="25" t="n">
        <v>0.238069057345498</v>
      </c>
      <c r="Y27" s="25" t="n">
        <v>-0.0531121501337548</v>
      </c>
      <c r="Z27" s="28" t="n">
        <v>0.112128887382983</v>
      </c>
    </row>
    <row r="28" customFormat="false" ht="12.75" hidden="false" customHeight="false" outlineLevel="0" collapsed="false">
      <c r="A28" s="22"/>
      <c r="B28" s="14" t="s">
        <v>31</v>
      </c>
      <c r="C28" s="15" t="n">
        <v>0.548386816355491</v>
      </c>
      <c r="D28" s="16" t="n">
        <v>0.505316999534319</v>
      </c>
      <c r="E28" s="16" t="n">
        <v>0.674371108065388</v>
      </c>
      <c r="F28" s="16" t="n">
        <v>0.688705153051808</v>
      </c>
      <c r="G28" s="16" t="n">
        <v>0.519199256559775</v>
      </c>
      <c r="H28" s="16" t="n">
        <v>0.121196215246894</v>
      </c>
      <c r="I28" s="16" t="n">
        <v>0.678464477848817</v>
      </c>
      <c r="J28" s="16" t="n">
        <v>0.647993205166508</v>
      </c>
      <c r="K28" s="16" t="n">
        <v>0.320947982070657</v>
      </c>
      <c r="L28" s="16" t="n">
        <v>0.678464477848817</v>
      </c>
      <c r="M28" s="16" t="n">
        <v>0.31265995278413</v>
      </c>
      <c r="N28" s="16" t="n">
        <v>0.602361447618211</v>
      </c>
      <c r="O28" s="16" t="n">
        <v>0.371822112875351</v>
      </c>
      <c r="P28" s="16" t="n">
        <v>0.807172271632271</v>
      </c>
      <c r="Q28" s="16" t="n">
        <v>0.235104377488668</v>
      </c>
      <c r="R28" s="16" t="n">
        <v>0.28658817438028</v>
      </c>
      <c r="S28" s="16" t="n">
        <v>0.872602052624081</v>
      </c>
      <c r="T28" s="16" t="n">
        <v>0.255449325114727</v>
      </c>
      <c r="U28" s="16" t="n">
        <v>0.282230862376783</v>
      </c>
      <c r="V28" s="16" t="n">
        <v>0.958860301521427</v>
      </c>
      <c r="W28" s="16" t="n">
        <v>0.68051458372425</v>
      </c>
      <c r="X28" s="16" t="n">
        <v>0.150059656330962</v>
      </c>
      <c r="Y28" s="16" t="n">
        <v>0.751477402592821</v>
      </c>
      <c r="Z28" s="17" t="n">
        <v>0.502706395701428</v>
      </c>
    </row>
    <row r="29" customFormat="false" ht="12.75" hidden="false" customHeight="false" outlineLevel="0" collapsed="false">
      <c r="A29" s="22"/>
      <c r="B29" s="18" t="s">
        <v>32</v>
      </c>
      <c r="C29" s="19" t="n">
        <v>40</v>
      </c>
      <c r="D29" s="20" t="n">
        <v>40</v>
      </c>
      <c r="E29" s="20" t="n">
        <v>38</v>
      </c>
      <c r="F29" s="20" t="n">
        <v>38</v>
      </c>
      <c r="G29" s="20" t="n">
        <v>38</v>
      </c>
      <c r="H29" s="20" t="n">
        <v>38</v>
      </c>
      <c r="I29" s="20" t="n">
        <v>38</v>
      </c>
      <c r="J29" s="20" t="n">
        <v>38</v>
      </c>
      <c r="K29" s="20" t="n">
        <v>38</v>
      </c>
      <c r="L29" s="20" t="n">
        <v>38</v>
      </c>
      <c r="M29" s="20" t="n">
        <v>38</v>
      </c>
      <c r="N29" s="20" t="n">
        <v>38</v>
      </c>
      <c r="O29" s="20" t="n">
        <v>38</v>
      </c>
      <c r="P29" s="20" t="n">
        <v>38</v>
      </c>
      <c r="Q29" s="20" t="n">
        <v>38</v>
      </c>
      <c r="R29" s="20" t="n">
        <v>38</v>
      </c>
      <c r="S29" s="20" t="n">
        <v>38</v>
      </c>
      <c r="T29" s="20" t="n">
        <v>38</v>
      </c>
      <c r="U29" s="20" t="n">
        <v>38</v>
      </c>
      <c r="V29" s="20" t="n">
        <v>38</v>
      </c>
      <c r="W29" s="20" t="n">
        <v>38</v>
      </c>
      <c r="X29" s="20" t="n">
        <v>38</v>
      </c>
      <c r="Y29" s="20" t="n">
        <v>38</v>
      </c>
      <c r="Z29" s="21" t="n">
        <v>38</v>
      </c>
    </row>
    <row r="30" customFormat="false" ht="12.75" hidden="false" customHeight="true" outlineLevel="0" collapsed="false">
      <c r="A30" s="22" t="s">
        <v>91</v>
      </c>
      <c r="B30" s="23" t="s">
        <v>26</v>
      </c>
      <c r="C30" s="24" t="n">
        <v>0.120732642901718</v>
      </c>
      <c r="D30" s="25" t="n">
        <v>-0.0718603329983112</v>
      </c>
      <c r="E30" s="25" t="n">
        <v>-0.0597769853618489</v>
      </c>
      <c r="F30" s="25" t="n">
        <v>0.0919078719127711</v>
      </c>
      <c r="G30" s="25" t="n">
        <v>-0.0315007350247087</v>
      </c>
      <c r="H30" s="25" t="n">
        <v>-0.29766102782648</v>
      </c>
      <c r="I30" s="25" t="n">
        <v>-0.11335303863222</v>
      </c>
      <c r="J30" s="25" t="n">
        <v>-0.092021832237535</v>
      </c>
      <c r="K30" s="25" t="n">
        <v>0.109136404810015</v>
      </c>
      <c r="L30" s="25" t="n">
        <v>-0.0962384660597401</v>
      </c>
      <c r="M30" s="25" t="n">
        <v>-0.111374834578408</v>
      </c>
      <c r="N30" s="25" t="n">
        <v>-0.0627534327657584</v>
      </c>
      <c r="O30" s="25" t="n">
        <v>0.0843326764441021</v>
      </c>
      <c r="P30" s="25" t="n">
        <v>-0.224721778995166</v>
      </c>
      <c r="Q30" s="27" t="s">
        <v>92</v>
      </c>
      <c r="R30" s="25" t="n">
        <v>0.292224555042913</v>
      </c>
      <c r="S30" s="25" t="n">
        <v>-0.060025022645508</v>
      </c>
      <c r="T30" s="25" t="n">
        <v>-0.0868893747168682</v>
      </c>
      <c r="U30" s="25" t="n">
        <v>0.0980328079173705</v>
      </c>
      <c r="V30" s="25" t="n">
        <v>-0.0890453848336255</v>
      </c>
      <c r="W30" s="25" t="n">
        <v>0.291443808299471</v>
      </c>
      <c r="X30" s="25" t="n">
        <v>0.232401390198637</v>
      </c>
      <c r="Y30" s="25" t="n">
        <v>0.0905336085355802</v>
      </c>
      <c r="Z30" s="28" t="n">
        <v>-0.0339978541988395</v>
      </c>
    </row>
    <row r="31" customFormat="false" ht="12.75" hidden="false" customHeight="false" outlineLevel="0" collapsed="false">
      <c r="A31" s="22"/>
      <c r="B31" s="14" t="s">
        <v>31</v>
      </c>
      <c r="C31" s="15" t="n">
        <v>0.458033943672057</v>
      </c>
      <c r="D31" s="16" t="n">
        <v>0.659471173800733</v>
      </c>
      <c r="E31" s="16" t="n">
        <v>0.721466376696058</v>
      </c>
      <c r="F31" s="16" t="n">
        <v>0.583145447013781</v>
      </c>
      <c r="G31" s="16" t="n">
        <v>0.851077892406539</v>
      </c>
      <c r="H31" s="16" t="n">
        <v>0.069524037382947</v>
      </c>
      <c r="I31" s="16" t="n">
        <v>0.498024012839953</v>
      </c>
      <c r="J31" s="16" t="n">
        <v>0.582676502066671</v>
      </c>
      <c r="K31" s="16" t="n">
        <v>0.514245751067741</v>
      </c>
      <c r="L31" s="16" t="n">
        <v>0.565444917260593</v>
      </c>
      <c r="M31" s="16" t="n">
        <v>0.505601700080981</v>
      </c>
      <c r="N31" s="16" t="n">
        <v>0.708192265139511</v>
      </c>
      <c r="O31" s="16" t="n">
        <v>0.614687415770923</v>
      </c>
      <c r="P31" s="16" t="n">
        <v>0.174963754357497</v>
      </c>
      <c r="Q31" s="16" t="n">
        <v>0.0226572565246254</v>
      </c>
      <c r="R31" s="16" t="n">
        <v>0.0750258749070136</v>
      </c>
      <c r="S31" s="16" t="n">
        <v>0.72035706429134</v>
      </c>
      <c r="T31" s="16" t="n">
        <v>0.603961336700014</v>
      </c>
      <c r="U31" s="16" t="n">
        <v>0.558184062839393</v>
      </c>
      <c r="V31" s="16" t="n">
        <v>0.594979387810986</v>
      </c>
      <c r="W31" s="16" t="n">
        <v>0.075843202582508</v>
      </c>
      <c r="X31" s="16" t="n">
        <v>0.160297692239398</v>
      </c>
      <c r="Y31" s="16" t="n">
        <v>0.588813738828596</v>
      </c>
      <c r="Z31" s="17" t="n">
        <v>0.83942084178486</v>
      </c>
    </row>
    <row r="32" customFormat="false" ht="12.75" hidden="false" customHeight="false" outlineLevel="0" collapsed="false">
      <c r="A32" s="22"/>
      <c r="B32" s="18" t="s">
        <v>32</v>
      </c>
      <c r="C32" s="19" t="n">
        <v>40</v>
      </c>
      <c r="D32" s="20" t="n">
        <v>40</v>
      </c>
      <c r="E32" s="20" t="n">
        <v>38</v>
      </c>
      <c r="F32" s="20" t="n">
        <v>38</v>
      </c>
      <c r="G32" s="20" t="n">
        <v>38</v>
      </c>
      <c r="H32" s="20" t="n">
        <v>38</v>
      </c>
      <c r="I32" s="20" t="n">
        <v>38</v>
      </c>
      <c r="J32" s="20" t="n">
        <v>38</v>
      </c>
      <c r="K32" s="20" t="n">
        <v>38</v>
      </c>
      <c r="L32" s="20" t="n">
        <v>38</v>
      </c>
      <c r="M32" s="20" t="n">
        <v>38</v>
      </c>
      <c r="N32" s="20" t="n">
        <v>38</v>
      </c>
      <c r="O32" s="20" t="n">
        <v>38</v>
      </c>
      <c r="P32" s="20" t="n">
        <v>38</v>
      </c>
      <c r="Q32" s="20" t="n">
        <v>38</v>
      </c>
      <c r="R32" s="20" t="n">
        <v>38</v>
      </c>
      <c r="S32" s="20" t="n">
        <v>38</v>
      </c>
      <c r="T32" s="20" t="n">
        <v>38</v>
      </c>
      <c r="U32" s="20" t="n">
        <v>38</v>
      </c>
      <c r="V32" s="20" t="n">
        <v>38</v>
      </c>
      <c r="W32" s="20" t="n">
        <v>38</v>
      </c>
      <c r="X32" s="20" t="n">
        <v>38</v>
      </c>
      <c r="Y32" s="20" t="n">
        <v>38</v>
      </c>
      <c r="Z32" s="21" t="n">
        <v>38</v>
      </c>
    </row>
    <row r="33" customFormat="false" ht="12.75" hidden="false" customHeight="true" outlineLevel="0" collapsed="false">
      <c r="A33" s="22" t="s">
        <v>93</v>
      </c>
      <c r="B33" s="23" t="s">
        <v>26</v>
      </c>
      <c r="C33" s="24" t="n">
        <v>0.169335146364642</v>
      </c>
      <c r="D33" s="25" t="n">
        <v>-0.143019189343574</v>
      </c>
      <c r="E33" s="25" t="n">
        <v>0.0819064105709304</v>
      </c>
      <c r="F33" s="25" t="n">
        <v>0.0900752852916676</v>
      </c>
      <c r="G33" s="25" t="n">
        <v>0.0435780053153444</v>
      </c>
      <c r="H33" s="25" t="n">
        <v>-0.260660068191292</v>
      </c>
      <c r="I33" s="25" t="n">
        <v>0.0238445689461318</v>
      </c>
      <c r="J33" s="25" t="n">
        <v>0.0228325978502748</v>
      </c>
      <c r="K33" s="25" t="n">
        <v>0.192717245567278</v>
      </c>
      <c r="L33" s="25" t="n">
        <v>0.05281224156504</v>
      </c>
      <c r="M33" s="25" t="n">
        <v>0.0687545484406537</v>
      </c>
      <c r="N33" s="25" t="n">
        <v>0.0743166273520024</v>
      </c>
      <c r="O33" s="25" t="n">
        <v>0.287336543029912</v>
      </c>
      <c r="P33" s="25" t="n">
        <v>-0.0781115189614664</v>
      </c>
      <c r="Q33" s="25" t="n">
        <v>-0.293564522158883</v>
      </c>
      <c r="R33" s="26" t="s">
        <v>94</v>
      </c>
      <c r="S33" s="25" t="n">
        <v>0.0974654661697326</v>
      </c>
      <c r="T33" s="25" t="n">
        <v>-0.167509497210666</v>
      </c>
      <c r="U33" s="25" t="n">
        <v>0.122097451961436</v>
      </c>
      <c r="V33" s="25" t="n">
        <v>0.0666003477460924</v>
      </c>
      <c r="W33" s="25" t="n">
        <v>0.20473440233058</v>
      </c>
      <c r="X33" s="26" t="s">
        <v>95</v>
      </c>
      <c r="Y33" s="25" t="n">
        <v>0.0205556628845964</v>
      </c>
      <c r="Z33" s="28" t="n">
        <v>0.116370748619339</v>
      </c>
    </row>
    <row r="34" customFormat="false" ht="12.75" hidden="false" customHeight="false" outlineLevel="0" collapsed="false">
      <c r="A34" s="22"/>
      <c r="B34" s="14" t="s">
        <v>31</v>
      </c>
      <c r="C34" s="15" t="n">
        <v>0.296218821330602</v>
      </c>
      <c r="D34" s="16" t="n">
        <v>0.378649056198239</v>
      </c>
      <c r="E34" s="16" t="n">
        <v>0.624939830242588</v>
      </c>
      <c r="F34" s="16" t="n">
        <v>0.590709541320557</v>
      </c>
      <c r="G34" s="16" t="n">
        <v>0.7950315537845</v>
      </c>
      <c r="H34" s="16" t="n">
        <v>0.113968842786541</v>
      </c>
      <c r="I34" s="16" t="n">
        <v>0.887002829236679</v>
      </c>
      <c r="J34" s="16" t="n">
        <v>0.891769560991374</v>
      </c>
      <c r="K34" s="16" t="n">
        <v>0.246370539491923</v>
      </c>
      <c r="L34" s="16" t="n">
        <v>0.752836736658014</v>
      </c>
      <c r="M34" s="16" t="n">
        <v>0.681689064481366</v>
      </c>
      <c r="N34" s="16" t="n">
        <v>0.657455428914104</v>
      </c>
      <c r="O34" s="16" t="n">
        <v>0.0802580420207013</v>
      </c>
      <c r="P34" s="16" t="n">
        <v>0.641115203532345</v>
      </c>
      <c r="Q34" s="16" t="n">
        <v>0.0736391947577667</v>
      </c>
      <c r="R34" s="16" t="n">
        <v>0.0121310723141235</v>
      </c>
      <c r="S34" s="16" t="n">
        <v>0.560475127506151</v>
      </c>
      <c r="T34" s="16" t="n">
        <v>0.314786456230573</v>
      </c>
      <c r="U34" s="16" t="n">
        <v>0.465233990847575</v>
      </c>
      <c r="V34" s="16" t="n">
        <v>0.691161592169371</v>
      </c>
      <c r="W34" s="16" t="n">
        <v>0.217568462474832</v>
      </c>
      <c r="X34" s="16" t="n">
        <v>0.0183374236573268</v>
      </c>
      <c r="Y34" s="16" t="n">
        <v>0.902508162518924</v>
      </c>
      <c r="Z34" s="17" t="n">
        <v>0.486576902259625</v>
      </c>
    </row>
    <row r="35" customFormat="false" ht="12.75" hidden="false" customHeight="false" outlineLevel="0" collapsed="false">
      <c r="A35" s="22"/>
      <c r="B35" s="18" t="s">
        <v>32</v>
      </c>
      <c r="C35" s="19" t="n">
        <v>40</v>
      </c>
      <c r="D35" s="20" t="n">
        <v>40</v>
      </c>
      <c r="E35" s="20" t="n">
        <v>38</v>
      </c>
      <c r="F35" s="20" t="n">
        <v>38</v>
      </c>
      <c r="G35" s="20" t="n">
        <v>38</v>
      </c>
      <c r="H35" s="20" t="n">
        <v>38</v>
      </c>
      <c r="I35" s="20" t="n">
        <v>38</v>
      </c>
      <c r="J35" s="20" t="n">
        <v>38</v>
      </c>
      <c r="K35" s="20" t="n">
        <v>38</v>
      </c>
      <c r="L35" s="20" t="n">
        <v>38</v>
      </c>
      <c r="M35" s="20" t="n">
        <v>38</v>
      </c>
      <c r="N35" s="20" t="n">
        <v>38</v>
      </c>
      <c r="O35" s="20" t="n">
        <v>38</v>
      </c>
      <c r="P35" s="20" t="n">
        <v>38</v>
      </c>
      <c r="Q35" s="20" t="n">
        <v>38</v>
      </c>
      <c r="R35" s="20" t="n">
        <v>38</v>
      </c>
      <c r="S35" s="20" t="n">
        <v>38</v>
      </c>
      <c r="T35" s="20" t="n">
        <v>38</v>
      </c>
      <c r="U35" s="20" t="n">
        <v>38</v>
      </c>
      <c r="V35" s="20" t="n">
        <v>38</v>
      </c>
      <c r="W35" s="20" t="n">
        <v>38</v>
      </c>
      <c r="X35" s="20" t="n">
        <v>38</v>
      </c>
      <c r="Y35" s="20" t="n">
        <v>38</v>
      </c>
      <c r="Z35" s="21" t="n">
        <v>38</v>
      </c>
    </row>
    <row r="36" customFormat="false" ht="12.75" hidden="false" customHeight="true" outlineLevel="0" collapsed="false">
      <c r="A36" s="22" t="s">
        <v>96</v>
      </c>
      <c r="B36" s="23" t="s">
        <v>26</v>
      </c>
      <c r="C36" s="24" t="n">
        <v>0.270526269289473</v>
      </c>
      <c r="D36" s="25" t="n">
        <v>-0.270538961413118</v>
      </c>
      <c r="E36" s="25" t="n">
        <v>0.127438098563005</v>
      </c>
      <c r="F36" s="25" t="n">
        <v>0.157440763698395</v>
      </c>
      <c r="G36" s="25" t="n">
        <v>0.127438098563005</v>
      </c>
      <c r="H36" s="25" t="n">
        <v>0.127445072110771</v>
      </c>
      <c r="I36" s="25" t="n">
        <v>0.157423533519006</v>
      </c>
      <c r="J36" s="25" t="n">
        <v>0.0824599461290029</v>
      </c>
      <c r="K36" s="25" t="n">
        <v>0.157423533519006</v>
      </c>
      <c r="L36" s="25" t="n">
        <v>0.142430816041005</v>
      </c>
      <c r="M36" s="25" t="n">
        <v>0.232399837378465</v>
      </c>
      <c r="N36" s="25" t="n">
        <v>0.0974526636070035</v>
      </c>
      <c r="O36" s="25" t="n">
        <v>0.187408968475007</v>
      </c>
      <c r="P36" s="25" t="n">
        <v>-0.232387120909008</v>
      </c>
      <c r="Q36" s="25" t="n">
        <v>-0.177955228902283</v>
      </c>
      <c r="R36" s="25" t="n">
        <v>-0.158560463200187</v>
      </c>
      <c r="S36" s="25" t="n">
        <v>0.172416250997006</v>
      </c>
      <c r="T36" s="25" t="n">
        <v>-0.218836026677148</v>
      </c>
      <c r="U36" s="25" t="n">
        <v>0.220878392887903</v>
      </c>
      <c r="V36" s="25" t="n">
        <v>0.172416250997006</v>
      </c>
      <c r="W36" s="25" t="n">
        <v>-0.247379838387009</v>
      </c>
      <c r="X36" s="25" t="n">
        <v>-0.25500180347308</v>
      </c>
      <c r="Y36" s="25" t="n">
        <v>-0.112445381085004</v>
      </c>
      <c r="Z36" s="28" t="n">
        <v>0.247501750429754</v>
      </c>
    </row>
    <row r="37" customFormat="false" ht="12.75" hidden="false" customHeight="false" outlineLevel="0" collapsed="false">
      <c r="A37" s="22"/>
      <c r="B37" s="14" t="s">
        <v>31</v>
      </c>
      <c r="C37" s="15" t="n">
        <v>0.091344338892853</v>
      </c>
      <c r="D37" s="16" t="n">
        <v>0.0913285497036537</v>
      </c>
      <c r="E37" s="16" t="n">
        <v>0.445788200492954</v>
      </c>
      <c r="F37" s="16" t="n">
        <v>0.345162109752064</v>
      </c>
      <c r="G37" s="16" t="n">
        <v>0.445788200492954</v>
      </c>
      <c r="H37" s="16" t="n">
        <v>0.445763102726322</v>
      </c>
      <c r="I37" s="16" t="n">
        <v>0.345215575149211</v>
      </c>
      <c r="J37" s="16" t="n">
        <v>0.622594593952166</v>
      </c>
      <c r="K37" s="16" t="n">
        <v>0.345215575149211</v>
      </c>
      <c r="L37" s="16" t="n">
        <v>0.393640475359156</v>
      </c>
      <c r="M37" s="16" t="n">
        <v>0.160300564791073</v>
      </c>
      <c r="N37" s="16" t="n">
        <v>0.560526877670786</v>
      </c>
      <c r="O37" s="16" t="n">
        <v>0.259872377275239</v>
      </c>
      <c r="P37" s="16" t="n">
        <v>0.160324090304989</v>
      </c>
      <c r="Q37" s="16" t="n">
        <v>0.285112353550282</v>
      </c>
      <c r="R37" s="16" t="n">
        <v>0.341698517936098</v>
      </c>
      <c r="S37" s="16" t="n">
        <v>0.300613760144273</v>
      </c>
      <c r="T37" s="16" t="n">
        <v>0.186835593598496</v>
      </c>
      <c r="U37" s="16" t="n">
        <v>0.182653211457518</v>
      </c>
      <c r="V37" s="16" t="n">
        <v>0.300613760144273</v>
      </c>
      <c r="W37" s="16" t="n">
        <v>0.134290518009178</v>
      </c>
      <c r="X37" s="16" t="n">
        <v>0.122323199957834</v>
      </c>
      <c r="Y37" s="16" t="n">
        <v>0.501493674201411</v>
      </c>
      <c r="Z37" s="17" t="n">
        <v>0.134092523639814</v>
      </c>
    </row>
    <row r="38" customFormat="false" ht="12.75" hidden="false" customHeight="false" outlineLevel="0" collapsed="false">
      <c r="A38" s="22"/>
      <c r="B38" s="18" t="s">
        <v>32</v>
      </c>
      <c r="C38" s="19" t="n">
        <v>40</v>
      </c>
      <c r="D38" s="20" t="n">
        <v>40</v>
      </c>
      <c r="E38" s="20" t="n">
        <v>38</v>
      </c>
      <c r="F38" s="20" t="n">
        <v>38</v>
      </c>
      <c r="G38" s="20" t="n">
        <v>38</v>
      </c>
      <c r="H38" s="20" t="n">
        <v>38</v>
      </c>
      <c r="I38" s="20" t="n">
        <v>38</v>
      </c>
      <c r="J38" s="20" t="n">
        <v>38</v>
      </c>
      <c r="K38" s="20" t="n">
        <v>38</v>
      </c>
      <c r="L38" s="20" t="n">
        <v>38</v>
      </c>
      <c r="M38" s="20" t="n">
        <v>38</v>
      </c>
      <c r="N38" s="20" t="n">
        <v>38</v>
      </c>
      <c r="O38" s="20" t="n">
        <v>38</v>
      </c>
      <c r="P38" s="20" t="n">
        <v>38</v>
      </c>
      <c r="Q38" s="20" t="n">
        <v>38</v>
      </c>
      <c r="R38" s="20" t="n">
        <v>38</v>
      </c>
      <c r="S38" s="20" t="n">
        <v>38</v>
      </c>
      <c r="T38" s="20" t="n">
        <v>38</v>
      </c>
      <c r="U38" s="20" t="n">
        <v>38</v>
      </c>
      <c r="V38" s="20" t="n">
        <v>38</v>
      </c>
      <c r="W38" s="20" t="n">
        <v>38</v>
      </c>
      <c r="X38" s="20" t="n">
        <v>38</v>
      </c>
      <c r="Y38" s="20" t="n">
        <v>38</v>
      </c>
      <c r="Z38" s="21" t="n">
        <v>38</v>
      </c>
    </row>
    <row r="39" customFormat="false" ht="12.75" hidden="false" customHeight="true" outlineLevel="0" collapsed="false">
      <c r="A39" s="22" t="s">
        <v>97</v>
      </c>
      <c r="B39" s="23" t="s">
        <v>26</v>
      </c>
      <c r="C39" s="29" t="s">
        <v>98</v>
      </c>
      <c r="D39" s="27" t="s">
        <v>99</v>
      </c>
      <c r="E39" s="25" t="n">
        <v>0.124118309743255</v>
      </c>
      <c r="F39" s="25" t="n">
        <v>0.0105519001016563</v>
      </c>
      <c r="G39" s="25" t="n">
        <v>0.145456701103127</v>
      </c>
      <c r="H39" s="25" t="n">
        <v>0.014700652148359</v>
      </c>
      <c r="I39" s="25" t="n">
        <v>0.225594215321312</v>
      </c>
      <c r="J39" s="25" t="n">
        <v>-0.00817971668795089</v>
      </c>
      <c r="K39" s="25" t="n">
        <v>0.0961413077380894</v>
      </c>
      <c r="L39" s="25" t="n">
        <v>0.235789224526584</v>
      </c>
      <c r="M39" s="25" t="n">
        <v>0.0487255486530285</v>
      </c>
      <c r="N39" s="25" t="n">
        <v>0.1831545258389</v>
      </c>
      <c r="O39" s="25" t="n">
        <v>0.146167980815122</v>
      </c>
      <c r="P39" s="25" t="n">
        <v>-0.104439571044706</v>
      </c>
      <c r="Q39" s="25" t="n">
        <v>0.0344756730271839</v>
      </c>
      <c r="R39" s="27" t="s">
        <v>100</v>
      </c>
      <c r="S39" s="25" t="n">
        <v>0.285578804366285</v>
      </c>
      <c r="T39" s="27" t="s">
        <v>101</v>
      </c>
      <c r="U39" s="25" t="n">
        <v>-0.170902889617323</v>
      </c>
      <c r="V39" s="25" t="n">
        <v>0.265662972430405</v>
      </c>
      <c r="W39" s="27" t="s">
        <v>102</v>
      </c>
      <c r="X39" s="25" t="n">
        <v>-0.213023403609722</v>
      </c>
      <c r="Y39" s="27" t="s">
        <v>103</v>
      </c>
      <c r="Z39" s="33" t="s">
        <v>104</v>
      </c>
    </row>
    <row r="40" customFormat="false" ht="12.75" hidden="false" customHeight="false" outlineLevel="0" collapsed="false">
      <c r="A40" s="22"/>
      <c r="B40" s="14" t="s">
        <v>31</v>
      </c>
      <c r="C40" s="15" t="n">
        <v>0.00983564537482495</v>
      </c>
      <c r="D40" s="16" t="n">
        <v>0.00788438223246096</v>
      </c>
      <c r="E40" s="16" t="n">
        <v>0.464225525130066</v>
      </c>
      <c r="F40" s="16" t="n">
        <v>0.950576081596697</v>
      </c>
      <c r="G40" s="16" t="n">
        <v>0.390344673134603</v>
      </c>
      <c r="H40" s="16" t="n">
        <v>0.931183431578857</v>
      </c>
      <c r="I40" s="16" t="n">
        <v>0.179427732592232</v>
      </c>
      <c r="J40" s="16" t="n">
        <v>0.961677761736848</v>
      </c>
      <c r="K40" s="16" t="n">
        <v>0.571362047204231</v>
      </c>
      <c r="L40" s="16" t="n">
        <v>0.160044397860724</v>
      </c>
      <c r="M40" s="16" t="n">
        <v>0.774584543334014</v>
      </c>
      <c r="N40" s="16" t="n">
        <v>0.277895848922304</v>
      </c>
      <c r="O40" s="16" t="n">
        <v>0.388006295080159</v>
      </c>
      <c r="P40" s="16" t="n">
        <v>0.538447279673787</v>
      </c>
      <c r="Q40" s="16" t="n">
        <v>0.839471363243118</v>
      </c>
      <c r="R40" s="16" t="n">
        <v>0.0451957646196098</v>
      </c>
      <c r="S40" s="16" t="n">
        <v>0.0866439771283723</v>
      </c>
      <c r="T40" s="16" t="n">
        <v>7.6854045148146E-006</v>
      </c>
      <c r="U40" s="16" t="n">
        <v>0.31185059526075</v>
      </c>
      <c r="V40" s="16" t="n">
        <v>0.112013469798841</v>
      </c>
      <c r="W40" s="16" t="n">
        <v>1.86679570324982E-005</v>
      </c>
      <c r="X40" s="16" t="n">
        <v>0.205553928377591</v>
      </c>
      <c r="Y40" s="16" t="n">
        <v>0.00049074211425271</v>
      </c>
      <c r="Z40" s="17" t="n">
        <v>0.00560901605521484</v>
      </c>
    </row>
    <row r="41" customFormat="false" ht="12.75" hidden="false" customHeight="false" outlineLevel="0" collapsed="false">
      <c r="A41" s="22"/>
      <c r="B41" s="18" t="s">
        <v>32</v>
      </c>
      <c r="C41" s="19" t="n">
        <v>39</v>
      </c>
      <c r="D41" s="20" t="n">
        <v>39</v>
      </c>
      <c r="E41" s="20" t="n">
        <v>37</v>
      </c>
      <c r="F41" s="20" t="n">
        <v>37</v>
      </c>
      <c r="G41" s="20" t="n">
        <v>37</v>
      </c>
      <c r="H41" s="20" t="n">
        <v>37</v>
      </c>
      <c r="I41" s="20" t="n">
        <v>37</v>
      </c>
      <c r="J41" s="20" t="n">
        <v>37</v>
      </c>
      <c r="K41" s="20" t="n">
        <v>37</v>
      </c>
      <c r="L41" s="20" t="n">
        <v>37</v>
      </c>
      <c r="M41" s="20" t="n">
        <v>37</v>
      </c>
      <c r="N41" s="20" t="n">
        <v>37</v>
      </c>
      <c r="O41" s="20" t="n">
        <v>37</v>
      </c>
      <c r="P41" s="20" t="n">
        <v>37</v>
      </c>
      <c r="Q41" s="20" t="n">
        <v>37</v>
      </c>
      <c r="R41" s="20" t="n">
        <v>37</v>
      </c>
      <c r="S41" s="20" t="n">
        <v>37</v>
      </c>
      <c r="T41" s="20" t="n">
        <v>37</v>
      </c>
      <c r="U41" s="20" t="n">
        <v>37</v>
      </c>
      <c r="V41" s="20" t="n">
        <v>37</v>
      </c>
      <c r="W41" s="20" t="n">
        <v>37</v>
      </c>
      <c r="X41" s="20" t="n">
        <v>37</v>
      </c>
      <c r="Y41" s="20" t="n">
        <v>37</v>
      </c>
      <c r="Z41" s="21" t="n">
        <v>37</v>
      </c>
    </row>
    <row r="42" customFormat="false" ht="12.75" hidden="false" customHeight="true" outlineLevel="0" collapsed="false">
      <c r="A42" s="22" t="s">
        <v>105</v>
      </c>
      <c r="B42" s="23" t="s">
        <v>26</v>
      </c>
      <c r="C42" s="24" t="n">
        <v>0.125417236849871</v>
      </c>
      <c r="D42" s="25" t="n">
        <v>0.141833105547498</v>
      </c>
      <c r="E42" s="25" t="n">
        <v>-0.116488608572532</v>
      </c>
      <c r="F42" s="25" t="n">
        <v>-0.104145211985514</v>
      </c>
      <c r="G42" s="25" t="n">
        <v>-0.0911314197451409</v>
      </c>
      <c r="H42" s="25" t="n">
        <v>-0.067966789096174</v>
      </c>
      <c r="I42" s="25" t="n">
        <v>-0.0989831381130133</v>
      </c>
      <c r="J42" s="25" t="n">
        <v>-0.10863689020466</v>
      </c>
      <c r="K42" s="25" t="n">
        <v>-0.0799330673188313</v>
      </c>
      <c r="L42" s="25" t="n">
        <v>-0.0769725833440597</v>
      </c>
      <c r="M42" s="25" t="n">
        <v>-0.128330544471618</v>
      </c>
      <c r="N42" s="25" t="n">
        <v>-0.116488608572532</v>
      </c>
      <c r="O42" s="25" t="n">
        <v>-0.0852104517955979</v>
      </c>
      <c r="P42" s="25" t="n">
        <v>0.288968979276612</v>
      </c>
      <c r="Q42" s="25" t="n">
        <v>-0.00708199794032133</v>
      </c>
      <c r="R42" s="26" t="s">
        <v>106</v>
      </c>
      <c r="S42" s="25" t="n">
        <v>-0.0628137469429785</v>
      </c>
      <c r="T42" s="25" t="n">
        <v>0.0887301489441928</v>
      </c>
      <c r="U42" s="25" t="n">
        <v>0.173647106802141</v>
      </c>
      <c r="V42" s="25" t="n">
        <v>-0.0709228986999614</v>
      </c>
      <c r="W42" s="25" t="n">
        <v>0.143261681040031</v>
      </c>
      <c r="X42" s="25" t="n">
        <v>0.254878013054798</v>
      </c>
      <c r="Y42" s="25" t="n">
        <v>0.105418972840777</v>
      </c>
      <c r="Z42" s="28" t="n">
        <v>-0.0632365358311802</v>
      </c>
    </row>
    <row r="43" customFormat="false" ht="12.75" hidden="false" customHeight="false" outlineLevel="0" collapsed="false">
      <c r="A43" s="22"/>
      <c r="B43" s="14" t="s">
        <v>31</v>
      </c>
      <c r="C43" s="15" t="n">
        <v>0.453093671017812</v>
      </c>
      <c r="D43" s="16" t="n">
        <v>0.395649067258741</v>
      </c>
      <c r="E43" s="16" t="n">
        <v>0.498676164596124</v>
      </c>
      <c r="F43" s="16" t="n">
        <v>0.545533939638336</v>
      </c>
      <c r="G43" s="16" t="n">
        <v>0.597087488468247</v>
      </c>
      <c r="H43" s="16" t="n">
        <v>0.693680904599267</v>
      </c>
      <c r="I43" s="16" t="n">
        <v>0.565729223784249</v>
      </c>
      <c r="J43" s="16" t="n">
        <v>0.528244292285732</v>
      </c>
      <c r="K43" s="16" t="n">
        <v>0.643066728973069</v>
      </c>
      <c r="L43" s="16" t="n">
        <v>0.655453120031072</v>
      </c>
      <c r="M43" s="16" t="n">
        <v>0.4557268387773</v>
      </c>
      <c r="N43" s="16" t="n">
        <v>0.498676164596124</v>
      </c>
      <c r="O43" s="16" t="n">
        <v>0.621221668485806</v>
      </c>
      <c r="P43" s="16" t="n">
        <v>0.0873943014762842</v>
      </c>
      <c r="Q43" s="16" t="n">
        <v>0.96730161712722</v>
      </c>
      <c r="R43" s="16" t="n">
        <v>0.0395662687695023</v>
      </c>
      <c r="S43" s="16" t="n">
        <v>0.715901785382764</v>
      </c>
      <c r="T43" s="16" t="n">
        <v>0.606826137733496</v>
      </c>
      <c r="U43" s="16" t="n">
        <v>0.311139604193325</v>
      </c>
      <c r="V43" s="16" t="n">
        <v>0.681044864429337</v>
      </c>
      <c r="W43" s="16" t="n">
        <v>0.404536547058155</v>
      </c>
      <c r="X43" s="16" t="n">
        <v>0.13356271448832</v>
      </c>
      <c r="Y43" s="16" t="n">
        <v>0.54060379004535</v>
      </c>
      <c r="Z43" s="17" t="n">
        <v>0.714069666320089</v>
      </c>
    </row>
    <row r="44" customFormat="false" ht="12.75" hidden="false" customHeight="false" outlineLevel="0" collapsed="false">
      <c r="A44" s="22"/>
      <c r="B44" s="18" t="s">
        <v>32</v>
      </c>
      <c r="C44" s="19" t="n">
        <v>38</v>
      </c>
      <c r="D44" s="20" t="n">
        <v>38</v>
      </c>
      <c r="E44" s="20" t="n">
        <v>36</v>
      </c>
      <c r="F44" s="20" t="n">
        <v>36</v>
      </c>
      <c r="G44" s="20" t="n">
        <v>36</v>
      </c>
      <c r="H44" s="20" t="n">
        <v>36</v>
      </c>
      <c r="I44" s="20" t="n">
        <v>36</v>
      </c>
      <c r="J44" s="20" t="n">
        <v>36</v>
      </c>
      <c r="K44" s="20" t="n">
        <v>36</v>
      </c>
      <c r="L44" s="20" t="n">
        <v>36</v>
      </c>
      <c r="M44" s="20" t="n">
        <v>36</v>
      </c>
      <c r="N44" s="20" t="n">
        <v>36</v>
      </c>
      <c r="O44" s="20" t="n">
        <v>36</v>
      </c>
      <c r="P44" s="20" t="n">
        <v>36</v>
      </c>
      <c r="Q44" s="20" t="n">
        <v>36</v>
      </c>
      <c r="R44" s="20" t="n">
        <v>36</v>
      </c>
      <c r="S44" s="20" t="n">
        <v>36</v>
      </c>
      <c r="T44" s="20" t="n">
        <v>36</v>
      </c>
      <c r="U44" s="20" t="n">
        <v>36</v>
      </c>
      <c r="V44" s="20" t="n">
        <v>36</v>
      </c>
      <c r="W44" s="20" t="n">
        <v>36</v>
      </c>
      <c r="X44" s="20" t="n">
        <v>36</v>
      </c>
      <c r="Y44" s="20" t="n">
        <v>36</v>
      </c>
      <c r="Z44" s="21" t="n">
        <v>36</v>
      </c>
    </row>
    <row r="45" customFormat="false" ht="13.5" hidden="false" customHeight="true" outlineLevel="0" collapsed="false">
      <c r="A45" s="34" t="s">
        <v>107</v>
      </c>
      <c r="B45" s="23" t="s">
        <v>26</v>
      </c>
      <c r="C45" s="31" t="s">
        <v>108</v>
      </c>
      <c r="D45" s="26" t="s">
        <v>109</v>
      </c>
      <c r="E45" s="25" t="n">
        <v>-0.204611463817438</v>
      </c>
      <c r="F45" s="25" t="n">
        <v>-0.101725059406979</v>
      </c>
      <c r="G45" s="25" t="n">
        <v>-0.258905815166446</v>
      </c>
      <c r="H45" s="25" t="n">
        <v>-0.109780676527261</v>
      </c>
      <c r="I45" s="25" t="n">
        <v>-0.318890404211419</v>
      </c>
      <c r="J45" s="25" t="n">
        <v>-0.0403058503464247</v>
      </c>
      <c r="K45" s="25" t="n">
        <v>-0.142493035636478</v>
      </c>
      <c r="L45" s="27" t="s">
        <v>108</v>
      </c>
      <c r="M45" s="25" t="n">
        <v>-0.210077061345904</v>
      </c>
      <c r="N45" s="25" t="n">
        <v>-0.251555924809156</v>
      </c>
      <c r="O45" s="25" t="n">
        <v>-0.284748978035624</v>
      </c>
      <c r="P45" s="25" t="n">
        <v>0.0346156126504588</v>
      </c>
      <c r="Q45" s="25" t="n">
        <v>-0.0211025471910165</v>
      </c>
      <c r="R45" s="26" t="s">
        <v>110</v>
      </c>
      <c r="S45" s="32" t="s">
        <v>111</v>
      </c>
      <c r="T45" s="26" t="s">
        <v>112</v>
      </c>
      <c r="U45" s="25" t="n">
        <v>0.214201504559185</v>
      </c>
      <c r="V45" s="27" t="s">
        <v>111</v>
      </c>
      <c r="W45" s="26" t="s">
        <v>113</v>
      </c>
      <c r="X45" s="25" t="n">
        <v>0.190961959806042</v>
      </c>
      <c r="Y45" s="26" t="s">
        <v>114</v>
      </c>
      <c r="Z45" s="33" t="s">
        <v>89</v>
      </c>
    </row>
    <row r="46" customFormat="false" ht="12.75" hidden="false" customHeight="false" outlineLevel="0" collapsed="false">
      <c r="A46" s="34"/>
      <c r="B46" s="14" t="s">
        <v>31</v>
      </c>
      <c r="C46" s="15" t="n">
        <v>0.0384851926188208</v>
      </c>
      <c r="D46" s="16" t="n">
        <v>0.00154244705330024</v>
      </c>
      <c r="E46" s="16" t="n">
        <v>0.224447075646804</v>
      </c>
      <c r="F46" s="16" t="n">
        <v>0.549113475294699</v>
      </c>
      <c r="G46" s="16" t="n">
        <v>0.121784407216876</v>
      </c>
      <c r="H46" s="16" t="n">
        <v>0.517755091450836</v>
      </c>
      <c r="I46" s="16" t="n">
        <v>0.0543899341107605</v>
      </c>
      <c r="J46" s="16" t="n">
        <v>0.812771480981736</v>
      </c>
      <c r="K46" s="16" t="n">
        <v>0.400175707632749</v>
      </c>
      <c r="L46" s="16" t="n">
        <v>0.0437798973359359</v>
      </c>
      <c r="M46" s="16" t="n">
        <v>0.212041214532782</v>
      </c>
      <c r="N46" s="16" t="n">
        <v>0.133121204629867</v>
      </c>
      <c r="O46" s="16" t="n">
        <v>0.0876035607848108</v>
      </c>
      <c r="P46" s="16" t="n">
        <v>0.838828296222254</v>
      </c>
      <c r="Q46" s="16" t="n">
        <v>0.901339232918411</v>
      </c>
      <c r="R46" s="16" t="n">
        <v>0.0402751258451014</v>
      </c>
      <c r="S46" s="16" t="n">
        <v>0.0207519169961086</v>
      </c>
      <c r="T46" s="16" t="n">
        <v>0.00129870414750395</v>
      </c>
      <c r="U46" s="16" t="n">
        <v>0.202998992084664</v>
      </c>
      <c r="V46" s="16" t="n">
        <v>0.0206658860888598</v>
      </c>
      <c r="W46" s="16" t="n">
        <v>5.73258531790923E-006</v>
      </c>
      <c r="X46" s="16" t="n">
        <v>0.257565048000679</v>
      </c>
      <c r="Y46" s="16" t="n">
        <v>0.00234211011261946</v>
      </c>
      <c r="Z46" s="17" t="n">
        <v>0.00773710439775639</v>
      </c>
    </row>
    <row r="47" customFormat="false" ht="13.5" hidden="false" customHeight="false" outlineLevel="0" collapsed="false">
      <c r="A47" s="34"/>
      <c r="B47" s="35" t="s">
        <v>32</v>
      </c>
      <c r="C47" s="36" t="n">
        <v>39</v>
      </c>
      <c r="D47" s="37" t="n">
        <v>39</v>
      </c>
      <c r="E47" s="37" t="n">
        <v>37</v>
      </c>
      <c r="F47" s="37" t="n">
        <v>37</v>
      </c>
      <c r="G47" s="37" t="n">
        <v>37</v>
      </c>
      <c r="H47" s="37" t="n">
        <v>37</v>
      </c>
      <c r="I47" s="37" t="n">
        <v>37</v>
      </c>
      <c r="J47" s="37" t="n">
        <v>37</v>
      </c>
      <c r="K47" s="37" t="n">
        <v>37</v>
      </c>
      <c r="L47" s="37" t="n">
        <v>37</v>
      </c>
      <c r="M47" s="37" t="n">
        <v>37</v>
      </c>
      <c r="N47" s="37" t="n">
        <v>37</v>
      </c>
      <c r="O47" s="37" t="n">
        <v>37</v>
      </c>
      <c r="P47" s="37" t="n">
        <v>37</v>
      </c>
      <c r="Q47" s="37" t="n">
        <v>37</v>
      </c>
      <c r="R47" s="37" t="n">
        <v>37</v>
      </c>
      <c r="S47" s="37" t="n">
        <v>37</v>
      </c>
      <c r="T47" s="37" t="n">
        <v>37</v>
      </c>
      <c r="U47" s="37" t="n">
        <v>37</v>
      </c>
      <c r="V47" s="37" t="n">
        <v>37</v>
      </c>
      <c r="W47" s="37" t="n">
        <v>37</v>
      </c>
      <c r="X47" s="37" t="n">
        <v>37</v>
      </c>
      <c r="Y47" s="37" t="n">
        <v>37</v>
      </c>
      <c r="Z47" s="38" t="n">
        <v>37</v>
      </c>
    </row>
    <row r="49" customFormat="false" ht="12.75" hidden="false" customHeight="false" outlineLevel="0" collapsed="false">
      <c r="A49" s="39"/>
      <c r="B49" s="40" t="s">
        <v>115</v>
      </c>
    </row>
    <row r="50" customFormat="false" ht="12.75" hidden="false" customHeight="false" outlineLevel="0" collapsed="false">
      <c r="A50" s="41"/>
      <c r="B50" s="42" t="s">
        <v>116</v>
      </c>
    </row>
    <row r="51" customFormat="false" ht="12.75" hidden="false" customHeight="false" outlineLevel="0" collapsed="false">
      <c r="A51" s="43"/>
      <c r="B51" s="42" t="s">
        <v>117</v>
      </c>
    </row>
  </sheetData>
  <mergeCells count="16">
    <mergeCell ref="A2:B2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  <mergeCell ref="A30:A32"/>
    <mergeCell ref="A33:A35"/>
    <mergeCell ref="A36:A38"/>
    <mergeCell ref="A39:A41"/>
    <mergeCell ref="A42:A44"/>
    <mergeCell ref="A45:A47"/>
  </mergeCells>
  <conditionalFormatting sqref="C4:Z4">
    <cfRule type="cellIs" priority="2" operator="lessThanOrEqual" aboveAverage="0" equalAverage="0" bottom="0" percent="0" rank="0" text="" dxfId="0">
      <formula>0.05</formula>
    </cfRule>
  </conditionalFormatting>
  <conditionalFormatting sqref="C7:Z7 C10:Z10 C13:Z13 C16:Z16 C19:Z19 C22:Z22 C25:Z25 C28:Z28 C31:Z31">
    <cfRule type="cellIs" priority="3" operator="lessThanOrEqual" aboveAverage="0" equalAverage="0" bottom="0" percent="0" rank="0" text="" dxfId="1">
      <formula>0.05</formula>
    </cfRule>
  </conditionalFormatting>
  <conditionalFormatting sqref="C34:Z34 C37:Z37 C40:Z40 C43:Z43 C46:Z46">
    <cfRule type="cellIs" priority="4" operator="lessThanOrEqual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29" activeCellId="0" sqref="Q29"/>
    </sheetView>
  </sheetViews>
  <sheetFormatPr defaultColWidth="26.41796875" defaultRowHeight="12.7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0" width="16.84"/>
    <col collapsed="false" customWidth="true" hidden="false" outlineLevel="0" max="19" min="3" style="0" width="6.99"/>
    <col collapsed="false" customWidth="true" hidden="false" outlineLevel="0" max="20" min="20" style="0" width="7.85"/>
    <col collapsed="false" customWidth="true" hidden="false" outlineLevel="0" max="21" min="21" style="0" width="8.56"/>
    <col collapsed="false" customWidth="true" hidden="false" outlineLevel="0" max="23" min="22" style="0" width="8.41"/>
    <col collapsed="false" customWidth="true" hidden="false" outlineLevel="0" max="24" min="24" style="0" width="7.42"/>
    <col collapsed="false" customWidth="true" hidden="false" outlineLevel="0" max="25" min="25" style="0" width="8.41"/>
    <col collapsed="false" customWidth="true" hidden="false" outlineLevel="0" max="26" min="26" style="0" width="7.85"/>
  </cols>
  <sheetData>
    <row r="1" customFormat="false" ht="16.5" hidden="false" customHeight="false" outlineLevel="0" collapsed="false">
      <c r="A1" s="44" t="s">
        <v>118</v>
      </c>
    </row>
    <row r="2" s="49" customFormat="true" ht="13.5" hidden="false" customHeight="false" outlineLevel="0" collapsed="false">
      <c r="A2" s="45"/>
      <c r="B2" s="45"/>
      <c r="C2" s="46" t="s">
        <v>1</v>
      </c>
      <c r="D2" s="47" t="s">
        <v>2</v>
      </c>
      <c r="E2" s="47" t="s">
        <v>3</v>
      </c>
      <c r="F2" s="47" t="s">
        <v>4</v>
      </c>
      <c r="G2" s="47" t="s">
        <v>5</v>
      </c>
      <c r="H2" s="47" t="s">
        <v>6</v>
      </c>
      <c r="I2" s="47" t="s">
        <v>7</v>
      </c>
      <c r="J2" s="47" t="s">
        <v>8</v>
      </c>
      <c r="K2" s="47" t="s">
        <v>9</v>
      </c>
      <c r="L2" s="47" t="s">
        <v>10</v>
      </c>
      <c r="M2" s="47" t="s">
        <v>11</v>
      </c>
      <c r="N2" s="47" t="s">
        <v>12</v>
      </c>
      <c r="O2" s="47" t="s">
        <v>13</v>
      </c>
      <c r="P2" s="47" t="s">
        <v>14</v>
      </c>
      <c r="Q2" s="47" t="s">
        <v>15</v>
      </c>
      <c r="R2" s="47" t="s">
        <v>16</v>
      </c>
      <c r="S2" s="47" t="s">
        <v>17</v>
      </c>
      <c r="T2" s="47" t="s">
        <v>18</v>
      </c>
      <c r="U2" s="47" t="s">
        <v>19</v>
      </c>
      <c r="V2" s="47" t="s">
        <v>20</v>
      </c>
      <c r="W2" s="47" t="s">
        <v>21</v>
      </c>
      <c r="X2" s="47" t="s">
        <v>22</v>
      </c>
      <c r="Y2" s="47" t="s">
        <v>23</v>
      </c>
      <c r="Z2" s="48" t="s">
        <v>119</v>
      </c>
    </row>
    <row r="3" customFormat="false" ht="12.75" hidden="false" customHeight="true" outlineLevel="0" collapsed="false">
      <c r="A3" s="8" t="s">
        <v>120</v>
      </c>
      <c r="B3" s="9" t="s">
        <v>26</v>
      </c>
      <c r="C3" s="50" t="n">
        <v>0.261714808465315</v>
      </c>
      <c r="D3" s="11" t="s">
        <v>121</v>
      </c>
      <c r="E3" s="12" t="n">
        <v>0.254995377749688</v>
      </c>
      <c r="F3" s="51" t="s">
        <v>122</v>
      </c>
      <c r="G3" s="51" t="s">
        <v>123</v>
      </c>
      <c r="H3" s="12" t="n">
        <v>-0.117814530077628</v>
      </c>
      <c r="I3" s="12" t="n">
        <v>0.296381488865782</v>
      </c>
      <c r="J3" s="12" t="n">
        <v>0.0414955981825384</v>
      </c>
      <c r="K3" s="12" t="n">
        <v>0.231127197264745</v>
      </c>
      <c r="L3" s="12" t="n">
        <v>0.297147898330895</v>
      </c>
      <c r="M3" s="12" t="n">
        <v>-0.0555129802503323</v>
      </c>
      <c r="N3" s="12" t="n">
        <v>0.282586118493751</v>
      </c>
      <c r="O3" s="12" t="n">
        <v>0.249302050294564</v>
      </c>
      <c r="P3" s="11" t="s">
        <v>124</v>
      </c>
      <c r="Q3" s="11" t="s">
        <v>125</v>
      </c>
      <c r="R3" s="12" t="n">
        <v>0.0926333467985297</v>
      </c>
      <c r="S3" s="12" t="n">
        <v>0.299556613792678</v>
      </c>
      <c r="T3" s="12" t="n">
        <v>-0.148346854075329</v>
      </c>
      <c r="U3" s="12" t="n">
        <v>0.147061553367349</v>
      </c>
      <c r="V3" s="12" t="n">
        <v>0.279082532367521</v>
      </c>
      <c r="W3" s="12" t="n">
        <v>0.0302184303387351</v>
      </c>
      <c r="X3" s="12" t="n">
        <v>0.0587139883886516</v>
      </c>
      <c r="Y3" s="12" t="n">
        <v>-0.0627360890728087</v>
      </c>
      <c r="Z3" s="13" t="n">
        <v>0.261803045240443</v>
      </c>
    </row>
    <row r="4" customFormat="false" ht="12.75" hidden="false" customHeight="false" outlineLevel="0" collapsed="false">
      <c r="A4" s="8"/>
      <c r="B4" s="14" t="s">
        <v>31</v>
      </c>
      <c r="C4" s="15" t="n">
        <v>0.102823381869311</v>
      </c>
      <c r="D4" s="16" t="n">
        <v>0.0170304021345003</v>
      </c>
      <c r="E4" s="16" t="n">
        <v>0.122332940955594</v>
      </c>
      <c r="F4" s="16" t="n">
        <v>0.0188066371685725</v>
      </c>
      <c r="G4" s="16" t="n">
        <v>0.0227172964110622</v>
      </c>
      <c r="H4" s="16" t="n">
        <v>0.481148774333391</v>
      </c>
      <c r="I4" s="16" t="n">
        <v>0.0707895004137067</v>
      </c>
      <c r="J4" s="16" t="n">
        <v>0.804631485198042</v>
      </c>
      <c r="K4" s="16" t="n">
        <v>0.162667360251617</v>
      </c>
      <c r="L4" s="16" t="n">
        <v>0.0700293687790729</v>
      </c>
      <c r="M4" s="16" t="n">
        <v>0.740622573386231</v>
      </c>
      <c r="N4" s="16" t="n">
        <v>0.0856106914222336</v>
      </c>
      <c r="O4" s="16" t="n">
        <v>0.131193814987895</v>
      </c>
      <c r="P4" s="16" t="n">
        <v>0.0153432271046368</v>
      </c>
      <c r="Q4" s="16" t="n">
        <v>0.00134212845999889</v>
      </c>
      <c r="R4" s="16" t="n">
        <v>0.580163012748638</v>
      </c>
      <c r="S4" s="16" t="n">
        <v>0.0676820720680684</v>
      </c>
      <c r="T4" s="16" t="n">
        <v>0.374080623708811</v>
      </c>
      <c r="U4" s="16" t="n">
        <v>0.378280394932475</v>
      </c>
      <c r="V4" s="16" t="n">
        <v>0.0897323809098534</v>
      </c>
      <c r="W4" s="16" t="n">
        <v>0.857076241317042</v>
      </c>
      <c r="X4" s="16" t="n">
        <v>0.726226815985135</v>
      </c>
      <c r="Y4" s="16" t="n">
        <v>0.708269372135071</v>
      </c>
      <c r="Z4" s="17" t="n">
        <v>0.112334781904686</v>
      </c>
    </row>
    <row r="5" customFormat="false" ht="12.75" hidden="false" customHeight="false" outlineLevel="0" collapsed="false">
      <c r="A5" s="8"/>
      <c r="B5" s="18" t="s">
        <v>32</v>
      </c>
      <c r="C5" s="19" t="n">
        <v>40</v>
      </c>
      <c r="D5" s="20" t="n">
        <v>40</v>
      </c>
      <c r="E5" s="20" t="n">
        <v>38</v>
      </c>
      <c r="F5" s="20" t="n">
        <v>38</v>
      </c>
      <c r="G5" s="20" t="n">
        <v>38</v>
      </c>
      <c r="H5" s="20" t="n">
        <v>38</v>
      </c>
      <c r="I5" s="20" t="n">
        <v>38</v>
      </c>
      <c r="J5" s="20" t="n">
        <v>38</v>
      </c>
      <c r="K5" s="20" t="n">
        <v>38</v>
      </c>
      <c r="L5" s="20" t="n">
        <v>38</v>
      </c>
      <c r="M5" s="20" t="n">
        <v>38</v>
      </c>
      <c r="N5" s="20" t="n">
        <v>38</v>
      </c>
      <c r="O5" s="20" t="n">
        <v>38</v>
      </c>
      <c r="P5" s="20" t="n">
        <v>38</v>
      </c>
      <c r="Q5" s="20" t="n">
        <v>38</v>
      </c>
      <c r="R5" s="20" t="n">
        <v>38</v>
      </c>
      <c r="S5" s="20" t="n">
        <v>38</v>
      </c>
      <c r="T5" s="20" t="n">
        <v>38</v>
      </c>
      <c r="U5" s="20" t="n">
        <v>38</v>
      </c>
      <c r="V5" s="20" t="n">
        <v>38</v>
      </c>
      <c r="W5" s="20" t="n">
        <v>38</v>
      </c>
      <c r="X5" s="20" t="n">
        <v>38</v>
      </c>
      <c r="Y5" s="20" t="n">
        <v>38</v>
      </c>
      <c r="Z5" s="21" t="n">
        <v>38</v>
      </c>
    </row>
    <row r="6" customFormat="false" ht="12.75" hidden="false" customHeight="true" outlineLevel="0" collapsed="false">
      <c r="A6" s="22" t="s">
        <v>33</v>
      </c>
      <c r="B6" s="23" t="s">
        <v>26</v>
      </c>
      <c r="C6" s="24" t="n">
        <v>-0.260465518810156</v>
      </c>
      <c r="D6" s="25" t="n">
        <v>0.237430773937386</v>
      </c>
      <c r="E6" s="25" t="n">
        <v>-0.0734569853906141</v>
      </c>
      <c r="F6" s="25" t="n">
        <v>-0.0559211386906459</v>
      </c>
      <c r="G6" s="25" t="n">
        <v>-0.0331104620715903</v>
      </c>
      <c r="H6" s="25" t="n">
        <v>-0.308097647981262</v>
      </c>
      <c r="I6" s="25" t="n">
        <v>-0.0055915018730169</v>
      </c>
      <c r="J6" s="25" t="n">
        <v>-0.0539415474808689</v>
      </c>
      <c r="K6" s="25" t="n">
        <v>-0.180682256602585</v>
      </c>
      <c r="L6" s="25" t="n">
        <v>0.0282864212399678</v>
      </c>
      <c r="M6" s="25" t="n">
        <v>-0.0930871541409577</v>
      </c>
      <c r="N6" s="25" t="n">
        <v>-0.011073366454406</v>
      </c>
      <c r="O6" s="25" t="n">
        <v>-0.139129723075656</v>
      </c>
      <c r="P6" s="25" t="n">
        <v>0.189233965349552</v>
      </c>
      <c r="Q6" s="25" t="n">
        <v>0.168494431361175</v>
      </c>
      <c r="R6" s="25" t="n">
        <v>0.303616539081769</v>
      </c>
      <c r="S6" s="25" t="n">
        <v>-0.0358513943622848</v>
      </c>
      <c r="T6" s="25" t="n">
        <v>0.279001044788308</v>
      </c>
      <c r="U6" s="25" t="n">
        <v>0.00829887925028583</v>
      </c>
      <c r="V6" s="25" t="n">
        <v>-0.0426489064432073</v>
      </c>
      <c r="W6" s="25" t="n">
        <v>0.318496332178708</v>
      </c>
      <c r="X6" s="25" t="n">
        <v>0.281029167807397</v>
      </c>
      <c r="Y6" s="25" t="n">
        <v>0.286372605731767</v>
      </c>
      <c r="Z6" s="28" t="n">
        <v>-0.176054572338358</v>
      </c>
    </row>
    <row r="7" customFormat="false" ht="12.75" hidden="false" customHeight="false" outlineLevel="0" collapsed="false">
      <c r="A7" s="22"/>
      <c r="B7" s="14" t="s">
        <v>31</v>
      </c>
      <c r="C7" s="15" t="n">
        <v>0.104536219936675</v>
      </c>
      <c r="D7" s="16" t="n">
        <v>0.140154659374329</v>
      </c>
      <c r="E7" s="16" t="n">
        <v>0.661179147235679</v>
      </c>
      <c r="F7" s="16" t="n">
        <v>0.73878201724484</v>
      </c>
      <c r="G7" s="16" t="n">
        <v>0.843559635645139</v>
      </c>
      <c r="H7" s="16" t="n">
        <v>0.0598544741621868</v>
      </c>
      <c r="I7" s="16" t="n">
        <v>0.97342169371089</v>
      </c>
      <c r="J7" s="16" t="n">
        <v>0.747722017864975</v>
      </c>
      <c r="K7" s="16" t="n">
        <v>0.27767424035454</v>
      </c>
      <c r="L7" s="16" t="n">
        <v>0.866128611840419</v>
      </c>
      <c r="M7" s="16" t="n">
        <v>0.578300894481207</v>
      </c>
      <c r="N7" s="16" t="n">
        <v>0.947391763497235</v>
      </c>
      <c r="O7" s="16" t="n">
        <v>0.404807493668054</v>
      </c>
      <c r="P7" s="16" t="n">
        <v>0.255176201836195</v>
      </c>
      <c r="Q7" s="16" t="n">
        <v>0.311908376785167</v>
      </c>
      <c r="R7" s="16" t="n">
        <v>0.0638663719966579</v>
      </c>
      <c r="S7" s="16" t="n">
        <v>0.830789765268036</v>
      </c>
      <c r="T7" s="16" t="n">
        <v>0.0898300324820921</v>
      </c>
      <c r="U7" s="16" t="n">
        <v>0.960561013916357</v>
      </c>
      <c r="V7" s="16" t="n">
        <v>0.799311133465732</v>
      </c>
      <c r="W7" s="16" t="n">
        <v>0.0513140479132127</v>
      </c>
      <c r="X7" s="16" t="n">
        <v>0.087423847891983</v>
      </c>
      <c r="Y7" s="16" t="n">
        <v>0.0813225635036254</v>
      </c>
      <c r="Z7" s="17" t="n">
        <v>0.290372082206233</v>
      </c>
    </row>
    <row r="8" customFormat="false" ht="12.75" hidden="false" customHeight="false" outlineLevel="0" collapsed="false">
      <c r="A8" s="22"/>
      <c r="B8" s="18" t="s">
        <v>32</v>
      </c>
      <c r="C8" s="19" t="n">
        <v>40</v>
      </c>
      <c r="D8" s="20" t="n">
        <v>40</v>
      </c>
      <c r="E8" s="20" t="n">
        <v>38</v>
      </c>
      <c r="F8" s="20" t="n">
        <v>38</v>
      </c>
      <c r="G8" s="20" t="n">
        <v>38</v>
      </c>
      <c r="H8" s="20" t="n">
        <v>38</v>
      </c>
      <c r="I8" s="20" t="n">
        <v>38</v>
      </c>
      <c r="J8" s="20" t="n">
        <v>38</v>
      </c>
      <c r="K8" s="20" t="n">
        <v>38</v>
      </c>
      <c r="L8" s="20" t="n">
        <v>38</v>
      </c>
      <c r="M8" s="20" t="n">
        <v>38</v>
      </c>
      <c r="N8" s="20" t="n">
        <v>38</v>
      </c>
      <c r="O8" s="20" t="n">
        <v>38</v>
      </c>
      <c r="P8" s="20" t="n">
        <v>38</v>
      </c>
      <c r="Q8" s="20" t="n">
        <v>38</v>
      </c>
      <c r="R8" s="20" t="n">
        <v>38</v>
      </c>
      <c r="S8" s="20" t="n">
        <v>38</v>
      </c>
      <c r="T8" s="20" t="n">
        <v>38</v>
      </c>
      <c r="U8" s="20" t="n">
        <v>38</v>
      </c>
      <c r="V8" s="20" t="n">
        <v>38</v>
      </c>
      <c r="W8" s="20" t="n">
        <v>38</v>
      </c>
      <c r="X8" s="20" t="n">
        <v>38</v>
      </c>
      <c r="Y8" s="20" t="n">
        <v>38</v>
      </c>
      <c r="Z8" s="21" t="n">
        <v>38</v>
      </c>
    </row>
    <row r="9" customFormat="false" ht="12.75" hidden="false" customHeight="true" outlineLevel="0" collapsed="false">
      <c r="A9" s="22" t="s">
        <v>39</v>
      </c>
      <c r="B9" s="23" t="s">
        <v>26</v>
      </c>
      <c r="C9" s="24" t="n">
        <v>0.0221722465338939</v>
      </c>
      <c r="D9" s="25" t="n">
        <v>0.0539707235576074</v>
      </c>
      <c r="E9" s="25" t="n">
        <v>-0.133789112876741</v>
      </c>
      <c r="F9" s="25" t="n">
        <v>-0.0932338416547474</v>
      </c>
      <c r="G9" s="25" t="n">
        <v>-0.0864077590148878</v>
      </c>
      <c r="H9" s="27" t="s">
        <v>126</v>
      </c>
      <c r="I9" s="25" t="n">
        <v>-0.129171904379762</v>
      </c>
      <c r="J9" s="27" t="s">
        <v>127</v>
      </c>
      <c r="K9" s="25" t="n">
        <v>-0.30627483029959</v>
      </c>
      <c r="L9" s="25" t="n">
        <v>-0.0850885565871796</v>
      </c>
      <c r="M9" s="25" t="n">
        <v>-0.0986707473113957</v>
      </c>
      <c r="N9" s="25" t="n">
        <v>-0.133019578127245</v>
      </c>
      <c r="O9" s="25" t="n">
        <v>-0.0337495954422017</v>
      </c>
      <c r="P9" s="27" t="s">
        <v>128</v>
      </c>
      <c r="Q9" s="25" t="n">
        <v>0.109607400549643</v>
      </c>
      <c r="R9" s="25" t="n">
        <v>0.0223226614707204</v>
      </c>
      <c r="S9" s="25" t="n">
        <v>0.00307813899798583</v>
      </c>
      <c r="T9" s="25" t="n">
        <v>-0.0974937028992212</v>
      </c>
      <c r="U9" s="25" t="n">
        <v>-0.295378337235569</v>
      </c>
      <c r="V9" s="25" t="n">
        <v>0.0186887010591997</v>
      </c>
      <c r="W9" s="25" t="n">
        <v>-0.0489204233608462</v>
      </c>
      <c r="X9" s="25" t="n">
        <v>-0.0340961908243819</v>
      </c>
      <c r="Y9" s="25" t="n">
        <v>-0.0302317223016465</v>
      </c>
      <c r="Z9" s="28" t="n">
        <v>-0.151563067599994</v>
      </c>
    </row>
    <row r="10" customFormat="false" ht="12.75" hidden="false" customHeight="false" outlineLevel="0" collapsed="false">
      <c r="A10" s="22"/>
      <c r="B10" s="14" t="s">
        <v>31</v>
      </c>
      <c r="C10" s="15" t="n">
        <v>0.891979796110803</v>
      </c>
      <c r="D10" s="16" t="n">
        <v>0.740827198196295</v>
      </c>
      <c r="E10" s="16" t="n">
        <v>0.423252688680416</v>
      </c>
      <c r="F10" s="16" t="n">
        <v>0.577699564279576</v>
      </c>
      <c r="G10" s="16" t="n">
        <v>0.605975690435659</v>
      </c>
      <c r="H10" s="16" t="n">
        <v>0.00664359610681929</v>
      </c>
      <c r="I10" s="16" t="n">
        <v>0.439572021747747</v>
      </c>
      <c r="J10" s="16" t="n">
        <v>0.0185589167894107</v>
      </c>
      <c r="K10" s="16" t="n">
        <v>0.0614615700882141</v>
      </c>
      <c r="L10" s="16" t="n">
        <v>0.611507923321014</v>
      </c>
      <c r="M10" s="16" t="n">
        <v>0.555613128352253</v>
      </c>
      <c r="N10" s="16" t="n">
        <v>0.425948734765338</v>
      </c>
      <c r="O10" s="16" t="n">
        <v>0.840578296380965</v>
      </c>
      <c r="P10" s="16" t="n">
        <v>0.0157079008757982</v>
      </c>
      <c r="Q10" s="16" t="n">
        <v>0.512420834216086</v>
      </c>
      <c r="R10" s="16" t="n">
        <v>0.894172967107411</v>
      </c>
      <c r="S10" s="16" t="n">
        <v>0.98536675394583</v>
      </c>
      <c r="T10" s="16" t="n">
        <v>0.560360997615669</v>
      </c>
      <c r="U10" s="16" t="n">
        <v>0.0717942066955296</v>
      </c>
      <c r="V10" s="16" t="n">
        <v>0.911326076500041</v>
      </c>
      <c r="W10" s="16" t="n">
        <v>0.770541589330581</v>
      </c>
      <c r="X10" s="16" t="n">
        <v>0.838962459613202</v>
      </c>
      <c r="Y10" s="16" t="n">
        <v>0.857014023177671</v>
      </c>
      <c r="Z10" s="17" t="n">
        <v>0.363693244609967</v>
      </c>
    </row>
    <row r="11" customFormat="false" ht="12.75" hidden="false" customHeight="false" outlineLevel="0" collapsed="false">
      <c r="A11" s="22"/>
      <c r="B11" s="18" t="s">
        <v>32</v>
      </c>
      <c r="C11" s="19" t="n">
        <v>40</v>
      </c>
      <c r="D11" s="20" t="n">
        <v>40</v>
      </c>
      <c r="E11" s="20" t="n">
        <v>38</v>
      </c>
      <c r="F11" s="20" t="n">
        <v>38</v>
      </c>
      <c r="G11" s="20" t="n">
        <v>38</v>
      </c>
      <c r="H11" s="20" t="n">
        <v>38</v>
      </c>
      <c r="I11" s="20" t="n">
        <v>38</v>
      </c>
      <c r="J11" s="20" t="n">
        <v>38</v>
      </c>
      <c r="K11" s="20" t="n">
        <v>38</v>
      </c>
      <c r="L11" s="20" t="n">
        <v>38</v>
      </c>
      <c r="M11" s="20" t="n">
        <v>38</v>
      </c>
      <c r="N11" s="20" t="n">
        <v>38</v>
      </c>
      <c r="O11" s="20" t="n">
        <v>38</v>
      </c>
      <c r="P11" s="20" t="n">
        <v>38</v>
      </c>
      <c r="Q11" s="20" t="n">
        <v>38</v>
      </c>
      <c r="R11" s="20" t="n">
        <v>38</v>
      </c>
      <c r="S11" s="20" t="n">
        <v>38</v>
      </c>
      <c r="T11" s="20" t="n">
        <v>38</v>
      </c>
      <c r="U11" s="20" t="n">
        <v>38</v>
      </c>
      <c r="V11" s="20" t="n">
        <v>38</v>
      </c>
      <c r="W11" s="20" t="n">
        <v>38</v>
      </c>
      <c r="X11" s="20" t="n">
        <v>38</v>
      </c>
      <c r="Y11" s="20" t="n">
        <v>38</v>
      </c>
      <c r="Z11" s="21" t="n">
        <v>38</v>
      </c>
    </row>
    <row r="12" customFormat="false" ht="12.75" hidden="false" customHeight="true" outlineLevel="0" collapsed="false">
      <c r="A12" s="22" t="s">
        <v>46</v>
      </c>
      <c r="B12" s="23" t="s">
        <v>26</v>
      </c>
      <c r="C12" s="24" t="n">
        <v>0.121334081032287</v>
      </c>
      <c r="D12" s="25" t="n">
        <v>-0.0178329838328458</v>
      </c>
      <c r="E12" s="25" t="n">
        <v>-0.0696978615972505</v>
      </c>
      <c r="F12" s="25" t="n">
        <v>-0.0387008399321593</v>
      </c>
      <c r="G12" s="25" t="n">
        <v>-0.0212171723789737</v>
      </c>
      <c r="H12" s="25" t="n">
        <v>-0.309919595176406</v>
      </c>
      <c r="I12" s="25" t="n">
        <v>-0.0580449068191613</v>
      </c>
      <c r="J12" s="27" t="s">
        <v>129</v>
      </c>
      <c r="K12" s="25" t="n">
        <v>-0.207444581757116</v>
      </c>
      <c r="L12" s="25" t="n">
        <v>-0.00120926889206586</v>
      </c>
      <c r="M12" s="25" t="n">
        <v>-0.198056101706384</v>
      </c>
      <c r="N12" s="25" t="n">
        <v>-0.0662899219923376</v>
      </c>
      <c r="O12" s="25" t="n">
        <v>0.0639813177438482</v>
      </c>
      <c r="P12" s="25" t="n">
        <v>-0.293302673093792</v>
      </c>
      <c r="Q12" s="25" t="n">
        <v>0.0527613263515361</v>
      </c>
      <c r="R12" s="25" t="n">
        <v>0.134633551995283</v>
      </c>
      <c r="S12" s="25" t="n">
        <v>0.0805812816258432</v>
      </c>
      <c r="T12" s="25" t="n">
        <v>-0.154484914015111</v>
      </c>
      <c r="U12" s="25" t="n">
        <v>-0.22478687982098</v>
      </c>
      <c r="V12" s="25" t="n">
        <v>0.0900355656910854</v>
      </c>
      <c r="W12" s="25" t="n">
        <v>-0.0356184655481217</v>
      </c>
      <c r="X12" s="25" t="n">
        <v>0.104598314432217</v>
      </c>
      <c r="Y12" s="25" t="n">
        <v>-0.0721163993813822</v>
      </c>
      <c r="Z12" s="28" t="n">
        <v>-0.0707220990325083</v>
      </c>
    </row>
    <row r="13" customFormat="false" ht="12.75" hidden="false" customHeight="false" outlineLevel="0" collapsed="false">
      <c r="A13" s="22"/>
      <c r="B13" s="14" t="s">
        <v>31</v>
      </c>
      <c r="C13" s="15" t="n">
        <v>0.455780729125178</v>
      </c>
      <c r="D13" s="16" t="n">
        <v>0.9130297168169</v>
      </c>
      <c r="E13" s="16" t="n">
        <v>0.677556070230145</v>
      </c>
      <c r="F13" s="16" t="n">
        <v>0.817559594053546</v>
      </c>
      <c r="G13" s="16" t="n">
        <v>0.899386470181773</v>
      </c>
      <c r="H13" s="16" t="n">
        <v>0.058281671532248</v>
      </c>
      <c r="I13" s="16" t="n">
        <v>0.729228390602405</v>
      </c>
      <c r="J13" s="16" t="n">
        <v>0.0385820747096844</v>
      </c>
      <c r="K13" s="16" t="n">
        <v>0.211407561686485</v>
      </c>
      <c r="L13" s="16" t="n">
        <v>0.994250963742241</v>
      </c>
      <c r="M13" s="16" t="n">
        <v>0.233274057836249</v>
      </c>
      <c r="N13" s="16" t="n">
        <v>0.692530473009782</v>
      </c>
      <c r="O13" s="16" t="n">
        <v>0.702740626535578</v>
      </c>
      <c r="P13" s="16" t="n">
        <v>0.0739085825639063</v>
      </c>
      <c r="Q13" s="16" t="n">
        <v>0.753067582619167</v>
      </c>
      <c r="R13" s="16" t="n">
        <v>0.420305256161629</v>
      </c>
      <c r="S13" s="16" t="n">
        <v>0.630568937386852</v>
      </c>
      <c r="T13" s="16" t="n">
        <v>0.354408016158396</v>
      </c>
      <c r="U13" s="16" t="n">
        <v>0.174835531950754</v>
      </c>
      <c r="V13" s="16" t="n">
        <v>0.590873963533808</v>
      </c>
      <c r="W13" s="16" t="n">
        <v>0.831873355133407</v>
      </c>
      <c r="X13" s="16" t="n">
        <v>0.531993245276968</v>
      </c>
      <c r="Y13" s="16" t="n">
        <v>0.667002205004981</v>
      </c>
      <c r="Z13" s="17" t="n">
        <v>0.67307902201427</v>
      </c>
    </row>
    <row r="14" customFormat="false" ht="12.75" hidden="false" customHeight="false" outlineLevel="0" collapsed="false">
      <c r="A14" s="22"/>
      <c r="B14" s="18" t="s">
        <v>32</v>
      </c>
      <c r="C14" s="19" t="n">
        <v>40</v>
      </c>
      <c r="D14" s="20" t="n">
        <v>40</v>
      </c>
      <c r="E14" s="20" t="n">
        <v>38</v>
      </c>
      <c r="F14" s="20" t="n">
        <v>38</v>
      </c>
      <c r="G14" s="20" t="n">
        <v>38</v>
      </c>
      <c r="H14" s="20" t="n">
        <v>38</v>
      </c>
      <c r="I14" s="20" t="n">
        <v>38</v>
      </c>
      <c r="J14" s="20" t="n">
        <v>38</v>
      </c>
      <c r="K14" s="20" t="n">
        <v>38</v>
      </c>
      <c r="L14" s="20" t="n">
        <v>38</v>
      </c>
      <c r="M14" s="20" t="n">
        <v>38</v>
      </c>
      <c r="N14" s="20" t="n">
        <v>38</v>
      </c>
      <c r="O14" s="20" t="n">
        <v>38</v>
      </c>
      <c r="P14" s="20" t="n">
        <v>38</v>
      </c>
      <c r="Q14" s="20" t="n">
        <v>38</v>
      </c>
      <c r="R14" s="20" t="n">
        <v>38</v>
      </c>
      <c r="S14" s="20" t="n">
        <v>38</v>
      </c>
      <c r="T14" s="20" t="n">
        <v>38</v>
      </c>
      <c r="U14" s="20" t="n">
        <v>38</v>
      </c>
      <c r="V14" s="20" t="n">
        <v>38</v>
      </c>
      <c r="W14" s="20" t="n">
        <v>38</v>
      </c>
      <c r="X14" s="20" t="n">
        <v>38</v>
      </c>
      <c r="Y14" s="20" t="n">
        <v>38</v>
      </c>
      <c r="Z14" s="21" t="n">
        <v>38</v>
      </c>
    </row>
    <row r="15" customFormat="false" ht="12.75" hidden="false" customHeight="true" outlineLevel="0" collapsed="false">
      <c r="A15" s="22" t="s">
        <v>52</v>
      </c>
      <c r="B15" s="23" t="s">
        <v>26</v>
      </c>
      <c r="C15" s="29" t="s">
        <v>130</v>
      </c>
      <c r="D15" s="27" t="s">
        <v>131</v>
      </c>
      <c r="E15" s="25" t="n">
        <v>0.158399612829426</v>
      </c>
      <c r="F15" s="25" t="n">
        <v>0.284775949472172</v>
      </c>
      <c r="G15" s="26" t="s">
        <v>132</v>
      </c>
      <c r="H15" s="25" t="n">
        <v>-0.170746060477946</v>
      </c>
      <c r="I15" s="25" t="n">
        <v>0.203562228448387</v>
      </c>
      <c r="J15" s="25" t="n">
        <v>-0.177566186287229</v>
      </c>
      <c r="K15" s="25" t="n">
        <v>0.180209851591754</v>
      </c>
      <c r="L15" s="25" t="n">
        <v>0.263485308684275</v>
      </c>
      <c r="M15" s="25" t="n">
        <v>-0.0545285806042472</v>
      </c>
      <c r="N15" s="25" t="n">
        <v>0.163026027112344</v>
      </c>
      <c r="O15" s="26" t="s">
        <v>133</v>
      </c>
      <c r="P15" s="25" t="n">
        <v>-0.300937233831706</v>
      </c>
      <c r="Q15" s="27" t="s">
        <v>134</v>
      </c>
      <c r="R15" s="25" t="n">
        <v>0.0914490998545622</v>
      </c>
      <c r="S15" s="26" t="s">
        <v>135</v>
      </c>
      <c r="T15" s="27" t="s">
        <v>136</v>
      </c>
      <c r="U15" s="25" t="n">
        <v>0.196975754063947</v>
      </c>
      <c r="V15" s="25" t="n">
        <v>0.305783953556667</v>
      </c>
      <c r="W15" s="25" t="n">
        <v>-0.285956463772734</v>
      </c>
      <c r="X15" s="25" t="n">
        <v>0.127840126651047</v>
      </c>
      <c r="Y15" s="27" t="s">
        <v>137</v>
      </c>
      <c r="Z15" s="30" t="s">
        <v>138</v>
      </c>
    </row>
    <row r="16" customFormat="false" ht="12.75" hidden="false" customHeight="false" outlineLevel="0" collapsed="false">
      <c r="A16" s="22"/>
      <c r="B16" s="14" t="s">
        <v>31</v>
      </c>
      <c r="C16" s="15" t="n">
        <v>6.86334401886336E-006</v>
      </c>
      <c r="D16" s="16" t="n">
        <v>0.00153242337490786</v>
      </c>
      <c r="E16" s="16" t="n">
        <v>0.342194765562355</v>
      </c>
      <c r="F16" s="16" t="n">
        <v>0.083109926264384</v>
      </c>
      <c r="G16" s="16" t="n">
        <v>0.0315387184745936</v>
      </c>
      <c r="H16" s="16" t="n">
        <v>0.305391490404951</v>
      </c>
      <c r="I16" s="16" t="n">
        <v>0.220271015544877</v>
      </c>
      <c r="J16" s="16" t="n">
        <v>0.286183904535621</v>
      </c>
      <c r="K16" s="16" t="n">
        <v>0.278953601064168</v>
      </c>
      <c r="L16" s="16" t="n">
        <v>0.109961988406269</v>
      </c>
      <c r="M16" s="16" t="n">
        <v>0.745067476530718</v>
      </c>
      <c r="N16" s="16" t="n">
        <v>0.328097998069821</v>
      </c>
      <c r="O16" s="16" t="n">
        <v>0.0345098347306938</v>
      </c>
      <c r="P16" s="16" t="n">
        <v>0.0663648657406492</v>
      </c>
      <c r="Q16" s="16" t="n">
        <v>0.0163114885301283</v>
      </c>
      <c r="R16" s="16" t="n">
        <v>0.585034989321157</v>
      </c>
      <c r="S16" s="16" t="n">
        <v>0.0431700801870121</v>
      </c>
      <c r="T16" s="16" t="n">
        <v>0.00506040321292902</v>
      </c>
      <c r="U16" s="16" t="n">
        <v>0.235885261542355</v>
      </c>
      <c r="V16" s="16" t="n">
        <v>0.0619001483195266</v>
      </c>
      <c r="W16" s="16" t="n">
        <v>0.0817855054741323</v>
      </c>
      <c r="X16" s="16" t="n">
        <v>0.444342562681472</v>
      </c>
      <c r="Y16" s="16" t="n">
        <v>0.00707692049872208</v>
      </c>
      <c r="Z16" s="17" t="n">
        <v>0.0241969245734074</v>
      </c>
    </row>
    <row r="17" customFormat="false" ht="12.75" hidden="false" customHeight="false" outlineLevel="0" collapsed="false">
      <c r="A17" s="22"/>
      <c r="B17" s="18" t="s">
        <v>32</v>
      </c>
      <c r="C17" s="19" t="n">
        <v>40</v>
      </c>
      <c r="D17" s="20" t="n">
        <v>40</v>
      </c>
      <c r="E17" s="20" t="n">
        <v>38</v>
      </c>
      <c r="F17" s="20" t="n">
        <v>38</v>
      </c>
      <c r="G17" s="20" t="n">
        <v>38</v>
      </c>
      <c r="H17" s="20" t="n">
        <v>38</v>
      </c>
      <c r="I17" s="20" t="n">
        <v>38</v>
      </c>
      <c r="J17" s="20" t="n">
        <v>38</v>
      </c>
      <c r="K17" s="20" t="n">
        <v>38</v>
      </c>
      <c r="L17" s="20" t="n">
        <v>38</v>
      </c>
      <c r="M17" s="20" t="n">
        <v>38</v>
      </c>
      <c r="N17" s="20" t="n">
        <v>38</v>
      </c>
      <c r="O17" s="20" t="n">
        <v>38</v>
      </c>
      <c r="P17" s="20" t="n">
        <v>38</v>
      </c>
      <c r="Q17" s="20" t="n">
        <v>38</v>
      </c>
      <c r="R17" s="20" t="n">
        <v>38</v>
      </c>
      <c r="S17" s="20" t="n">
        <v>38</v>
      </c>
      <c r="T17" s="20" t="n">
        <v>38</v>
      </c>
      <c r="U17" s="20" t="n">
        <v>38</v>
      </c>
      <c r="V17" s="20" t="n">
        <v>38</v>
      </c>
      <c r="W17" s="20" t="n">
        <v>38</v>
      </c>
      <c r="X17" s="20" t="n">
        <v>38</v>
      </c>
      <c r="Y17" s="20" t="n">
        <v>38</v>
      </c>
      <c r="Z17" s="21" t="n">
        <v>38</v>
      </c>
    </row>
    <row r="18" customFormat="false" ht="12.75" hidden="false" customHeight="true" outlineLevel="0" collapsed="false">
      <c r="A18" s="22" t="s">
        <v>62</v>
      </c>
      <c r="B18" s="23" t="s">
        <v>26</v>
      </c>
      <c r="C18" s="29" t="s">
        <v>139</v>
      </c>
      <c r="D18" s="27" t="s">
        <v>41</v>
      </c>
      <c r="E18" s="25" t="n">
        <v>0.136867251874727</v>
      </c>
      <c r="F18" s="25" t="n">
        <v>0.304769114465754</v>
      </c>
      <c r="G18" s="26" t="s">
        <v>135</v>
      </c>
      <c r="H18" s="25" t="n">
        <v>-0.13731449960104</v>
      </c>
      <c r="I18" s="25" t="n">
        <v>0.17721285945547</v>
      </c>
      <c r="J18" s="25" t="n">
        <v>-0.205905512258123</v>
      </c>
      <c r="K18" s="25" t="n">
        <v>0.131260641556967</v>
      </c>
      <c r="L18" s="25" t="n">
        <v>0.234158430918207</v>
      </c>
      <c r="M18" s="25" t="n">
        <v>0.057663294668331</v>
      </c>
      <c r="N18" s="25" t="n">
        <v>0.135877850053946</v>
      </c>
      <c r="O18" s="25" t="n">
        <v>0.249439192372494</v>
      </c>
      <c r="P18" s="27" t="s">
        <v>140</v>
      </c>
      <c r="Q18" s="27" t="s">
        <v>89</v>
      </c>
      <c r="R18" s="25" t="n">
        <v>-0.0825473418969349</v>
      </c>
      <c r="S18" s="26" t="s">
        <v>141</v>
      </c>
      <c r="T18" s="27" t="s">
        <v>142</v>
      </c>
      <c r="U18" s="25" t="n">
        <v>0.155424071190506</v>
      </c>
      <c r="V18" s="26" t="s">
        <v>143</v>
      </c>
      <c r="W18" s="27" t="s">
        <v>144</v>
      </c>
      <c r="X18" s="25" t="n">
        <v>-0.0695122341968044</v>
      </c>
      <c r="Y18" s="27" t="s">
        <v>145</v>
      </c>
      <c r="Z18" s="30" t="s">
        <v>146</v>
      </c>
    </row>
    <row r="19" customFormat="false" ht="12.75" hidden="false" customHeight="false" outlineLevel="0" collapsed="false">
      <c r="A19" s="22"/>
      <c r="B19" s="14" t="s">
        <v>31</v>
      </c>
      <c r="C19" s="15" t="n">
        <v>8.98413833610491E-008</v>
      </c>
      <c r="D19" s="16" t="n">
        <v>0.000976210883489366</v>
      </c>
      <c r="E19" s="16" t="n">
        <v>0.412564653235117</v>
      </c>
      <c r="F19" s="16" t="n">
        <v>0.0628147269165241</v>
      </c>
      <c r="G19" s="16" t="n">
        <v>0.0429468889137329</v>
      </c>
      <c r="H19" s="16" t="n">
        <v>0.411024556969775</v>
      </c>
      <c r="I19" s="16" t="n">
        <v>0.287159337091457</v>
      </c>
      <c r="J19" s="16" t="n">
        <v>0.214891249597479</v>
      </c>
      <c r="K19" s="16" t="n">
        <v>0.432147020706558</v>
      </c>
      <c r="L19" s="16" t="n">
        <v>0.157071176560795</v>
      </c>
      <c r="M19" s="16" t="n">
        <v>0.730942130049258</v>
      </c>
      <c r="N19" s="16" t="n">
        <v>0.41598326792237</v>
      </c>
      <c r="O19" s="16" t="n">
        <v>0.130974921464053</v>
      </c>
      <c r="P19" s="16" t="n">
        <v>0.0107008134961273</v>
      </c>
      <c r="Q19" s="16" t="n">
        <v>0.00686344758148111</v>
      </c>
      <c r="R19" s="16" t="n">
        <v>0.622224647113863</v>
      </c>
      <c r="S19" s="16" t="n">
        <v>0.0298801901454137</v>
      </c>
      <c r="T19" s="16" t="n">
        <v>0.000449925979788676</v>
      </c>
      <c r="U19" s="16" t="n">
        <v>0.351454234333613</v>
      </c>
      <c r="V19" s="16" t="n">
        <v>0.0436869179191843</v>
      </c>
      <c r="W19" s="16" t="n">
        <v>0.0194598509766097</v>
      </c>
      <c r="X19" s="16" t="n">
        <v>0.67836864109906</v>
      </c>
      <c r="Y19" s="16" t="n">
        <v>0.00609857352188497</v>
      </c>
      <c r="Z19" s="17" t="n">
        <v>0.026000482216836</v>
      </c>
    </row>
    <row r="20" customFormat="false" ht="12.75" hidden="false" customHeight="false" outlineLevel="0" collapsed="false">
      <c r="A20" s="22"/>
      <c r="B20" s="18" t="s">
        <v>32</v>
      </c>
      <c r="C20" s="19" t="n">
        <v>40</v>
      </c>
      <c r="D20" s="20" t="n">
        <v>40</v>
      </c>
      <c r="E20" s="20" t="n">
        <v>38</v>
      </c>
      <c r="F20" s="20" t="n">
        <v>38</v>
      </c>
      <c r="G20" s="20" t="n">
        <v>38</v>
      </c>
      <c r="H20" s="20" t="n">
        <v>38</v>
      </c>
      <c r="I20" s="20" t="n">
        <v>38</v>
      </c>
      <c r="J20" s="20" t="n">
        <v>38</v>
      </c>
      <c r="K20" s="20" t="n">
        <v>38</v>
      </c>
      <c r="L20" s="20" t="n">
        <v>38</v>
      </c>
      <c r="M20" s="20" t="n">
        <v>38</v>
      </c>
      <c r="N20" s="20" t="n">
        <v>38</v>
      </c>
      <c r="O20" s="20" t="n">
        <v>38</v>
      </c>
      <c r="P20" s="20" t="n">
        <v>38</v>
      </c>
      <c r="Q20" s="20" t="n">
        <v>38</v>
      </c>
      <c r="R20" s="20" t="n">
        <v>38</v>
      </c>
      <c r="S20" s="20" t="n">
        <v>38</v>
      </c>
      <c r="T20" s="20" t="n">
        <v>38</v>
      </c>
      <c r="U20" s="20" t="n">
        <v>38</v>
      </c>
      <c r="V20" s="20" t="n">
        <v>38</v>
      </c>
      <c r="W20" s="20" t="n">
        <v>38</v>
      </c>
      <c r="X20" s="20" t="n">
        <v>38</v>
      </c>
      <c r="Y20" s="20" t="n">
        <v>38</v>
      </c>
      <c r="Z20" s="21" t="n">
        <v>38</v>
      </c>
    </row>
    <row r="21" customFormat="false" ht="12.75" hidden="false" customHeight="true" outlineLevel="0" collapsed="false">
      <c r="A21" s="22" t="s">
        <v>72</v>
      </c>
      <c r="B21" s="23" t="s">
        <v>26</v>
      </c>
      <c r="C21" s="24" t="n">
        <v>-0.0196384623428725</v>
      </c>
      <c r="D21" s="25" t="n">
        <v>0.181558331412287</v>
      </c>
      <c r="E21" s="25" t="n">
        <v>-0.144888426925814</v>
      </c>
      <c r="F21" s="25" t="n">
        <v>0.0614745452041041</v>
      </c>
      <c r="G21" s="25" t="n">
        <v>-0.0482961423086046</v>
      </c>
      <c r="H21" s="27" t="s">
        <v>147</v>
      </c>
      <c r="I21" s="25" t="n">
        <v>-0.221942726699996</v>
      </c>
      <c r="J21" s="25" t="n">
        <v>-0.261238224305634</v>
      </c>
      <c r="K21" s="25" t="n">
        <v>-0.140936924373292</v>
      </c>
      <c r="L21" s="25" t="n">
        <v>-0.196257960108602</v>
      </c>
      <c r="M21" s="25" t="n">
        <v>-0.25927666014657</v>
      </c>
      <c r="N21" s="25" t="n">
        <v>-0.149937569076259</v>
      </c>
      <c r="O21" s="25" t="n">
        <v>-0.0930798379038561</v>
      </c>
      <c r="P21" s="25" t="n">
        <v>-0.1038367059635</v>
      </c>
      <c r="Q21" s="25" t="n">
        <v>-0.316759383491913</v>
      </c>
      <c r="R21" s="26" t="s">
        <v>148</v>
      </c>
      <c r="S21" s="25" t="n">
        <v>-0.111739711068544</v>
      </c>
      <c r="T21" s="25" t="n">
        <v>0.207282702130643</v>
      </c>
      <c r="U21" s="25" t="n">
        <v>0.0682521069163549</v>
      </c>
      <c r="V21" s="25" t="n">
        <v>-0.107788208516022</v>
      </c>
      <c r="W21" s="26" t="s">
        <v>149</v>
      </c>
      <c r="X21" s="26" t="s">
        <v>150</v>
      </c>
      <c r="Y21" s="26" t="s">
        <v>143</v>
      </c>
      <c r="Z21" s="28" t="n">
        <v>-0.309796727280086</v>
      </c>
    </row>
    <row r="22" customFormat="false" ht="12.75" hidden="false" customHeight="false" outlineLevel="0" collapsed="false">
      <c r="A22" s="22"/>
      <c r="B22" s="14" t="s">
        <v>31</v>
      </c>
      <c r="C22" s="15" t="n">
        <v>0.904263329686083</v>
      </c>
      <c r="D22" s="16" t="n">
        <v>0.262197010963214</v>
      </c>
      <c r="E22" s="16" t="n">
        <v>0.385444092606629</v>
      </c>
      <c r="F22" s="16" t="n">
        <v>0.713885609138895</v>
      </c>
      <c r="G22" s="16" t="n">
        <v>0.773392546850943</v>
      </c>
      <c r="H22" s="16" t="n">
        <v>0.0149653952586305</v>
      </c>
      <c r="I22" s="16" t="n">
        <v>0.180500195969369</v>
      </c>
      <c r="J22" s="16" t="n">
        <v>0.113140054893597</v>
      </c>
      <c r="K22" s="16" t="n">
        <v>0.398671746900898</v>
      </c>
      <c r="L22" s="16" t="n">
        <v>0.23763107883587</v>
      </c>
      <c r="M22" s="16" t="n">
        <v>0.115970531233518</v>
      </c>
      <c r="N22" s="16" t="n">
        <v>0.368921326228654</v>
      </c>
      <c r="O22" s="16" t="n">
        <v>0.578330894011626</v>
      </c>
      <c r="P22" s="16" t="n">
        <v>0.535000565480371</v>
      </c>
      <c r="Q22" s="16" t="n">
        <v>0.0526683235545676</v>
      </c>
      <c r="R22" s="16" t="n">
        <v>0.000263792329612021</v>
      </c>
      <c r="S22" s="16" t="n">
        <v>0.50419965048424</v>
      </c>
      <c r="T22" s="16" t="n">
        <v>0.211772125347927</v>
      </c>
      <c r="U22" s="16" t="n">
        <v>0.683894190091275</v>
      </c>
      <c r="V22" s="16" t="n">
        <v>0.519487292894211</v>
      </c>
      <c r="W22" s="16" t="n">
        <v>0.000770215155124709</v>
      </c>
      <c r="X22" s="16" t="n">
        <v>0.0203012311450322</v>
      </c>
      <c r="Y22" s="16" t="n">
        <v>0.0438078734654126</v>
      </c>
      <c r="Z22" s="17" t="n">
        <v>0.058386693190556</v>
      </c>
    </row>
    <row r="23" customFormat="false" ht="12.75" hidden="false" customHeight="false" outlineLevel="0" collapsed="false">
      <c r="A23" s="22"/>
      <c r="B23" s="18" t="s">
        <v>32</v>
      </c>
      <c r="C23" s="19" t="n">
        <v>40</v>
      </c>
      <c r="D23" s="20" t="n">
        <v>40</v>
      </c>
      <c r="E23" s="20" t="n">
        <v>38</v>
      </c>
      <c r="F23" s="20" t="n">
        <v>38</v>
      </c>
      <c r="G23" s="20" t="n">
        <v>38</v>
      </c>
      <c r="H23" s="20" t="n">
        <v>38</v>
      </c>
      <c r="I23" s="20" t="n">
        <v>38</v>
      </c>
      <c r="J23" s="20" t="n">
        <v>38</v>
      </c>
      <c r="K23" s="20" t="n">
        <v>38</v>
      </c>
      <c r="L23" s="20" t="n">
        <v>38</v>
      </c>
      <c r="M23" s="20" t="n">
        <v>38</v>
      </c>
      <c r="N23" s="20" t="n">
        <v>38</v>
      </c>
      <c r="O23" s="20" t="n">
        <v>38</v>
      </c>
      <c r="P23" s="20" t="n">
        <v>38</v>
      </c>
      <c r="Q23" s="20" t="n">
        <v>38</v>
      </c>
      <c r="R23" s="20" t="n">
        <v>38</v>
      </c>
      <c r="S23" s="20" t="n">
        <v>38</v>
      </c>
      <c r="T23" s="20" t="n">
        <v>38</v>
      </c>
      <c r="U23" s="20" t="n">
        <v>38</v>
      </c>
      <c r="V23" s="20" t="n">
        <v>38</v>
      </c>
      <c r="W23" s="20" t="n">
        <v>38</v>
      </c>
      <c r="X23" s="20" t="n">
        <v>38</v>
      </c>
      <c r="Y23" s="20" t="n">
        <v>38</v>
      </c>
      <c r="Z23" s="21" t="n">
        <v>38</v>
      </c>
    </row>
    <row r="24" customFormat="false" ht="12.75" hidden="false" customHeight="true" outlineLevel="0" collapsed="false">
      <c r="A24" s="22" t="s">
        <v>84</v>
      </c>
      <c r="B24" s="23" t="s">
        <v>26</v>
      </c>
      <c r="C24" s="24" t="n">
        <v>-0.0790420530006702</v>
      </c>
      <c r="D24" s="25" t="n">
        <v>0.13288852636234</v>
      </c>
      <c r="E24" s="25" t="n">
        <v>-0.0219025871566736</v>
      </c>
      <c r="F24" s="25" t="n">
        <v>0.150110299318003</v>
      </c>
      <c r="G24" s="25" t="n">
        <v>0.0071155613097823</v>
      </c>
      <c r="H24" s="25" t="n">
        <v>-0.298536368406934</v>
      </c>
      <c r="I24" s="25" t="n">
        <v>-0.0901675034723975</v>
      </c>
      <c r="J24" s="25" t="n">
        <v>-0.158098877851725</v>
      </c>
      <c r="K24" s="25" t="n">
        <v>-0.0632617872697832</v>
      </c>
      <c r="L24" s="25" t="n">
        <v>-0.0768258260165557</v>
      </c>
      <c r="M24" s="25" t="n">
        <v>-0.259120672838868</v>
      </c>
      <c r="N24" s="25" t="n">
        <v>-0.0242373807114459</v>
      </c>
      <c r="O24" s="25" t="n">
        <v>0.064151232433506</v>
      </c>
      <c r="P24" s="25" t="n">
        <v>-0.15320692945125</v>
      </c>
      <c r="Q24" s="27" t="s">
        <v>151</v>
      </c>
      <c r="R24" s="26" t="s">
        <v>152</v>
      </c>
      <c r="S24" s="25" t="n">
        <v>-0.0195677936019013</v>
      </c>
      <c r="T24" s="25" t="n">
        <v>0.268155350046085</v>
      </c>
      <c r="U24" s="25" t="n">
        <v>0.166563118029023</v>
      </c>
      <c r="V24" s="25" t="n">
        <v>-0.0232367549022578</v>
      </c>
      <c r="W24" s="26" t="s">
        <v>153</v>
      </c>
      <c r="X24" s="26" t="s">
        <v>154</v>
      </c>
      <c r="Y24" s="25" t="n">
        <v>0.298964755656322</v>
      </c>
      <c r="Z24" s="28" t="n">
        <v>-0.239100571298124</v>
      </c>
    </row>
    <row r="25" customFormat="false" ht="12.75" hidden="false" customHeight="false" outlineLevel="0" collapsed="false">
      <c r="A25" s="22"/>
      <c r="B25" s="14" t="s">
        <v>31</v>
      </c>
      <c r="C25" s="15" t="n">
        <v>0.627808607489887</v>
      </c>
      <c r="D25" s="16" t="n">
        <v>0.413674417851427</v>
      </c>
      <c r="E25" s="16" t="n">
        <v>0.896153540077119</v>
      </c>
      <c r="F25" s="16" t="n">
        <v>0.368363659251728</v>
      </c>
      <c r="G25" s="16" t="n">
        <v>0.966181032889561</v>
      </c>
      <c r="H25" s="16" t="n">
        <v>0.0686686203678514</v>
      </c>
      <c r="I25" s="16" t="n">
        <v>0.590327875128953</v>
      </c>
      <c r="J25" s="16" t="n">
        <v>0.343123761647</v>
      </c>
      <c r="K25" s="16" t="n">
        <v>0.705933486167644</v>
      </c>
      <c r="L25" s="16" t="n">
        <v>0.64663305965887</v>
      </c>
      <c r="M25" s="16" t="n">
        <v>0.116197882421472</v>
      </c>
      <c r="N25" s="16" t="n">
        <v>0.885153595615053</v>
      </c>
      <c r="O25" s="16" t="n">
        <v>0.701987373555703</v>
      </c>
      <c r="P25" s="16" t="n">
        <v>0.358451491101301</v>
      </c>
      <c r="Q25" s="16" t="n">
        <v>0.0102185759952585</v>
      </c>
      <c r="R25" s="16" t="n">
        <v>0.00214342041570271</v>
      </c>
      <c r="S25" s="16" t="n">
        <v>0.907172635649356</v>
      </c>
      <c r="T25" s="16" t="n">
        <v>0.103573731992109</v>
      </c>
      <c r="U25" s="16" t="n">
        <v>0.317567567488371</v>
      </c>
      <c r="V25" s="16" t="n">
        <v>0.889865383653802</v>
      </c>
      <c r="W25" s="16" t="n">
        <v>0.000621022529749902</v>
      </c>
      <c r="X25" s="16" t="n">
        <v>0.0349862598577252</v>
      </c>
      <c r="Y25" s="16" t="n">
        <v>0.0682530130020095</v>
      </c>
      <c r="Z25" s="17" t="n">
        <v>0.148248919368848</v>
      </c>
    </row>
    <row r="26" customFormat="false" ht="12.75" hidden="false" customHeight="false" outlineLevel="0" collapsed="false">
      <c r="A26" s="22"/>
      <c r="B26" s="18" t="s">
        <v>32</v>
      </c>
      <c r="C26" s="19" t="n">
        <v>40</v>
      </c>
      <c r="D26" s="20" t="n">
        <v>40</v>
      </c>
      <c r="E26" s="20" t="n">
        <v>38</v>
      </c>
      <c r="F26" s="20" t="n">
        <v>38</v>
      </c>
      <c r="G26" s="20" t="n">
        <v>38</v>
      </c>
      <c r="H26" s="20" t="n">
        <v>38</v>
      </c>
      <c r="I26" s="20" t="n">
        <v>38</v>
      </c>
      <c r="J26" s="20" t="n">
        <v>38</v>
      </c>
      <c r="K26" s="20" t="n">
        <v>38</v>
      </c>
      <c r="L26" s="20" t="n">
        <v>38</v>
      </c>
      <c r="M26" s="20" t="n">
        <v>38</v>
      </c>
      <c r="N26" s="20" t="n">
        <v>38</v>
      </c>
      <c r="O26" s="20" t="n">
        <v>38</v>
      </c>
      <c r="P26" s="20" t="n">
        <v>38</v>
      </c>
      <c r="Q26" s="20" t="n">
        <v>38</v>
      </c>
      <c r="R26" s="20" t="n">
        <v>38</v>
      </c>
      <c r="S26" s="20" t="n">
        <v>38</v>
      </c>
      <c r="T26" s="20" t="n">
        <v>38</v>
      </c>
      <c r="U26" s="20" t="n">
        <v>38</v>
      </c>
      <c r="V26" s="20" t="n">
        <v>38</v>
      </c>
      <c r="W26" s="20" t="n">
        <v>38</v>
      </c>
      <c r="X26" s="20" t="n">
        <v>38</v>
      </c>
      <c r="Y26" s="20" t="n">
        <v>38</v>
      </c>
      <c r="Z26" s="21" t="n">
        <v>38</v>
      </c>
    </row>
    <row r="27" customFormat="false" ht="12.75" hidden="false" customHeight="true" outlineLevel="0" collapsed="false">
      <c r="A27" s="22" t="s">
        <v>90</v>
      </c>
      <c r="B27" s="23" t="s">
        <v>26</v>
      </c>
      <c r="C27" s="24" t="n">
        <v>0.255514253087897</v>
      </c>
      <c r="D27" s="25" t="n">
        <v>-0.310575302446207</v>
      </c>
      <c r="E27" s="25" t="n">
        <v>0.240759482324377</v>
      </c>
      <c r="F27" s="25" t="n">
        <v>0.288521800749221</v>
      </c>
      <c r="G27" s="26" t="s">
        <v>55</v>
      </c>
      <c r="H27" s="25" t="n">
        <v>-0.1443699993498</v>
      </c>
      <c r="I27" s="25" t="n">
        <v>0.259477420697507</v>
      </c>
      <c r="J27" s="25" t="n">
        <v>0.101310841444563</v>
      </c>
      <c r="K27" s="25" t="n">
        <v>0.225785131625874</v>
      </c>
      <c r="L27" s="25" t="n">
        <v>0.259477420697507</v>
      </c>
      <c r="M27" s="25" t="n">
        <v>0.0526470824209156</v>
      </c>
      <c r="N27" s="25" t="n">
        <v>0.259477420697507</v>
      </c>
      <c r="O27" s="25" t="n">
        <v>0.17103516188447</v>
      </c>
      <c r="P27" s="25" t="n">
        <v>-0.174310801099768</v>
      </c>
      <c r="Q27" s="25" t="n">
        <v>-0.316594432799513</v>
      </c>
      <c r="R27" s="25" t="n">
        <v>-0.0692852209102733</v>
      </c>
      <c r="S27" s="25" t="n">
        <v>0.213150523224011</v>
      </c>
      <c r="T27" s="25" t="n">
        <v>-0.231521861313776</v>
      </c>
      <c r="U27" s="25" t="n">
        <v>0.0106975768255269</v>
      </c>
      <c r="V27" s="25" t="n">
        <v>0.133131336678883</v>
      </c>
      <c r="W27" s="25" t="n">
        <v>-0.166823625750516</v>
      </c>
      <c r="X27" s="25" t="n">
        <v>0.0021068058172168</v>
      </c>
      <c r="Y27" s="25" t="n">
        <v>-0.204727450956103</v>
      </c>
      <c r="Z27" s="30" t="s">
        <v>155</v>
      </c>
    </row>
    <row r="28" customFormat="false" ht="12.75" hidden="false" customHeight="false" outlineLevel="0" collapsed="false">
      <c r="A28" s="22"/>
      <c r="B28" s="14" t="s">
        <v>31</v>
      </c>
      <c r="C28" s="15" t="n">
        <v>0.111539171640928</v>
      </c>
      <c r="D28" s="16" t="n">
        <v>0.0511165202820911</v>
      </c>
      <c r="E28" s="16" t="n">
        <v>0.14537043829623</v>
      </c>
      <c r="F28" s="16" t="n">
        <v>0.0789640002226963</v>
      </c>
      <c r="G28" s="16" t="n">
        <v>0.0445292778151695</v>
      </c>
      <c r="H28" s="16" t="n">
        <v>0.387164736034818</v>
      </c>
      <c r="I28" s="16" t="n">
        <v>0.115678416000813</v>
      </c>
      <c r="J28" s="16" t="n">
        <v>0.545032674835501</v>
      </c>
      <c r="K28" s="16" t="n">
        <v>0.17287778212646</v>
      </c>
      <c r="L28" s="16" t="n">
        <v>0.115678416000813</v>
      </c>
      <c r="M28" s="16" t="n">
        <v>0.753585633406473</v>
      </c>
      <c r="N28" s="16" t="n">
        <v>0.115678416000813</v>
      </c>
      <c r="O28" s="16" t="n">
        <v>0.30456105734096</v>
      </c>
      <c r="P28" s="16" t="n">
        <v>0.295252296611068</v>
      </c>
      <c r="Q28" s="16" t="n">
        <v>0.0527984064912242</v>
      </c>
      <c r="R28" s="16" t="n">
        <v>0.679362862712969</v>
      </c>
      <c r="S28" s="16" t="n">
        <v>0.198833979792262</v>
      </c>
      <c r="T28" s="16" t="n">
        <v>0.161930699000344</v>
      </c>
      <c r="U28" s="16" t="n">
        <v>0.949174739832713</v>
      </c>
      <c r="V28" s="16" t="n">
        <v>0.425556596927767</v>
      </c>
      <c r="W28" s="16" t="n">
        <v>0.316800483358086</v>
      </c>
      <c r="X28" s="16" t="n">
        <v>0.989984114504444</v>
      </c>
      <c r="Y28" s="16" t="n">
        <v>0.217584421892945</v>
      </c>
      <c r="Z28" s="17" t="n">
        <v>0.0166812237562163</v>
      </c>
    </row>
    <row r="29" customFormat="false" ht="12.75" hidden="false" customHeight="false" outlineLevel="0" collapsed="false">
      <c r="A29" s="22"/>
      <c r="B29" s="18" t="s">
        <v>32</v>
      </c>
      <c r="C29" s="19" t="n">
        <v>40</v>
      </c>
      <c r="D29" s="20" t="n">
        <v>40</v>
      </c>
      <c r="E29" s="20" t="n">
        <v>38</v>
      </c>
      <c r="F29" s="20" t="n">
        <v>38</v>
      </c>
      <c r="G29" s="20" t="n">
        <v>38</v>
      </c>
      <c r="H29" s="20" t="n">
        <v>38</v>
      </c>
      <c r="I29" s="20" t="n">
        <v>38</v>
      </c>
      <c r="J29" s="20" t="n">
        <v>38</v>
      </c>
      <c r="K29" s="20" t="n">
        <v>38</v>
      </c>
      <c r="L29" s="20" t="n">
        <v>38</v>
      </c>
      <c r="M29" s="20" t="n">
        <v>38</v>
      </c>
      <c r="N29" s="20" t="n">
        <v>38</v>
      </c>
      <c r="O29" s="20" t="n">
        <v>38</v>
      </c>
      <c r="P29" s="20" t="n">
        <v>38</v>
      </c>
      <c r="Q29" s="20" t="n">
        <v>38</v>
      </c>
      <c r="R29" s="20" t="n">
        <v>38</v>
      </c>
      <c r="S29" s="20" t="n">
        <v>38</v>
      </c>
      <c r="T29" s="20" t="n">
        <v>38</v>
      </c>
      <c r="U29" s="20" t="n">
        <v>38</v>
      </c>
      <c r="V29" s="20" t="n">
        <v>38</v>
      </c>
      <c r="W29" s="20" t="n">
        <v>38</v>
      </c>
      <c r="X29" s="20" t="n">
        <v>38</v>
      </c>
      <c r="Y29" s="20" t="n">
        <v>38</v>
      </c>
      <c r="Z29" s="21" t="n">
        <v>38</v>
      </c>
    </row>
    <row r="30" customFormat="false" ht="12.75" hidden="false" customHeight="true" outlineLevel="0" collapsed="false">
      <c r="A30" s="22" t="s">
        <v>91</v>
      </c>
      <c r="B30" s="23" t="s">
        <v>26</v>
      </c>
      <c r="C30" s="24" t="n">
        <v>0.239142859303066</v>
      </c>
      <c r="D30" s="25" t="n">
        <v>-0.252649297975314</v>
      </c>
      <c r="E30" s="25" t="n">
        <v>0.0650869879752213</v>
      </c>
      <c r="F30" s="25" t="n">
        <v>0.0307047697254006</v>
      </c>
      <c r="G30" s="25" t="n">
        <v>0.031008423516497</v>
      </c>
      <c r="H30" s="25" t="n">
        <v>-0.110224091074968</v>
      </c>
      <c r="I30" s="25" t="n">
        <v>-0.0185743527004759</v>
      </c>
      <c r="J30" s="25" t="n">
        <v>0.143068567907798</v>
      </c>
      <c r="K30" s="25" t="n">
        <v>0.266181219691117</v>
      </c>
      <c r="L30" s="25" t="n">
        <v>-0.0236400852551511</v>
      </c>
      <c r="M30" s="25" t="n">
        <v>0.162419343116039</v>
      </c>
      <c r="N30" s="25" t="n">
        <v>0.0228725500195943</v>
      </c>
      <c r="O30" s="25" t="n">
        <v>0.117125876945976</v>
      </c>
      <c r="P30" s="25" t="n">
        <v>-0.0911831859841544</v>
      </c>
      <c r="Q30" s="25" t="n">
        <v>-0.285030960865853</v>
      </c>
      <c r="R30" s="25" t="n">
        <v>0.300097461037674</v>
      </c>
      <c r="S30" s="25" t="n">
        <v>-0.0283988037156036</v>
      </c>
      <c r="T30" s="25" t="n">
        <v>-0.289579867814817</v>
      </c>
      <c r="U30" s="25" t="n">
        <v>0.245882243403147</v>
      </c>
      <c r="V30" s="25" t="n">
        <v>-0.0566441003840959</v>
      </c>
      <c r="W30" s="25" t="n">
        <v>0.0704597346241193</v>
      </c>
      <c r="X30" s="25" t="n">
        <v>0.290501672143677</v>
      </c>
      <c r="Y30" s="25" t="n">
        <v>-0.126182792725547</v>
      </c>
      <c r="Z30" s="28" t="n">
        <v>0.11918017318715</v>
      </c>
    </row>
    <row r="31" customFormat="false" ht="12.75" hidden="false" customHeight="false" outlineLevel="0" collapsed="false">
      <c r="A31" s="22"/>
      <c r="B31" s="14" t="s">
        <v>31</v>
      </c>
      <c r="C31" s="15" t="n">
        <v>0.137233659693739</v>
      </c>
      <c r="D31" s="16" t="n">
        <v>0.115750390885845</v>
      </c>
      <c r="E31" s="16" t="n">
        <v>0.697844091846882</v>
      </c>
      <c r="F31" s="16" t="n">
        <v>0.854800299643568</v>
      </c>
      <c r="G31" s="16" t="n">
        <v>0.853379864231297</v>
      </c>
      <c r="H31" s="16" t="n">
        <v>0.510036307885615</v>
      </c>
      <c r="I31" s="16" t="n">
        <v>0.911866510118418</v>
      </c>
      <c r="J31" s="16" t="n">
        <v>0.391503859807829</v>
      </c>
      <c r="K31" s="16" t="n">
        <v>0.106238814919162</v>
      </c>
      <c r="L31" s="16" t="n">
        <v>0.887965707662139</v>
      </c>
      <c r="M31" s="16" t="n">
        <v>0.329925724832993</v>
      </c>
      <c r="N31" s="16" t="n">
        <v>0.891581300399055</v>
      </c>
      <c r="O31" s="16" t="n">
        <v>0.483733930137123</v>
      </c>
      <c r="P31" s="16" t="n">
        <v>0.586131453359306</v>
      </c>
      <c r="Q31" s="16" t="n">
        <v>0.0828224291884312</v>
      </c>
      <c r="R31" s="16" t="n">
        <v>0.0671636348629328</v>
      </c>
      <c r="S31" s="16" t="n">
        <v>0.865601574758119</v>
      </c>
      <c r="T31" s="16" t="n">
        <v>0.0778226038520664</v>
      </c>
      <c r="U31" s="16" t="n">
        <v>0.136740415511522</v>
      </c>
      <c r="V31" s="16" t="n">
        <v>0.735525403533865</v>
      </c>
      <c r="W31" s="16" t="n">
        <v>0.674224795023251</v>
      </c>
      <c r="X31" s="16" t="n">
        <v>0.0768387241756991</v>
      </c>
      <c r="Y31" s="16" t="n">
        <v>0.450318579922388</v>
      </c>
      <c r="Z31" s="17" t="n">
        <v>0.476043627520347</v>
      </c>
    </row>
    <row r="32" customFormat="false" ht="12.75" hidden="false" customHeight="false" outlineLevel="0" collapsed="false">
      <c r="A32" s="22"/>
      <c r="B32" s="18" t="s">
        <v>32</v>
      </c>
      <c r="C32" s="19" t="n">
        <v>40</v>
      </c>
      <c r="D32" s="20" t="n">
        <v>40</v>
      </c>
      <c r="E32" s="20" t="n">
        <v>38</v>
      </c>
      <c r="F32" s="20" t="n">
        <v>38</v>
      </c>
      <c r="G32" s="20" t="n">
        <v>38</v>
      </c>
      <c r="H32" s="20" t="n">
        <v>38</v>
      </c>
      <c r="I32" s="20" t="n">
        <v>38</v>
      </c>
      <c r="J32" s="20" t="n">
        <v>38</v>
      </c>
      <c r="K32" s="20" t="n">
        <v>38</v>
      </c>
      <c r="L32" s="20" t="n">
        <v>38</v>
      </c>
      <c r="M32" s="20" t="n">
        <v>38</v>
      </c>
      <c r="N32" s="20" t="n">
        <v>38</v>
      </c>
      <c r="O32" s="20" t="n">
        <v>38</v>
      </c>
      <c r="P32" s="20" t="n">
        <v>38</v>
      </c>
      <c r="Q32" s="20" t="n">
        <v>38</v>
      </c>
      <c r="R32" s="20" t="n">
        <v>38</v>
      </c>
      <c r="S32" s="20" t="n">
        <v>38</v>
      </c>
      <c r="T32" s="20" t="n">
        <v>38</v>
      </c>
      <c r="U32" s="20" t="n">
        <v>38</v>
      </c>
      <c r="V32" s="20" t="n">
        <v>38</v>
      </c>
      <c r="W32" s="20" t="n">
        <v>38</v>
      </c>
      <c r="X32" s="20" t="n">
        <v>38</v>
      </c>
      <c r="Y32" s="20" t="n">
        <v>38</v>
      </c>
      <c r="Z32" s="21" t="n">
        <v>38</v>
      </c>
    </row>
    <row r="33" customFormat="false" ht="12.75" hidden="false" customHeight="true" outlineLevel="0" collapsed="false">
      <c r="A33" s="22" t="s">
        <v>93</v>
      </c>
      <c r="B33" s="23" t="s">
        <v>26</v>
      </c>
      <c r="C33" s="24" t="n">
        <v>0.16743350447305</v>
      </c>
      <c r="D33" s="25" t="n">
        <v>-0.190390175670876</v>
      </c>
      <c r="E33" s="25" t="n">
        <v>0.0267006713850393</v>
      </c>
      <c r="F33" s="25" t="n">
        <v>-0.0267035938029745</v>
      </c>
      <c r="G33" s="25" t="n">
        <v>-0.0257297378801288</v>
      </c>
      <c r="H33" s="25" t="n">
        <v>-0.199861415790731</v>
      </c>
      <c r="I33" s="25" t="n">
        <v>-0.0551813875290813</v>
      </c>
      <c r="J33" s="25" t="n">
        <v>0.134474290430107</v>
      </c>
      <c r="K33" s="25" t="n">
        <v>0.243542487481722</v>
      </c>
      <c r="L33" s="25" t="n">
        <v>-0.059712410551997</v>
      </c>
      <c r="M33" s="25" t="n">
        <v>0.0975841568597659</v>
      </c>
      <c r="N33" s="25" t="n">
        <v>-0.0150494693261131</v>
      </c>
      <c r="O33" s="25" t="n">
        <v>0.116997487341718</v>
      </c>
      <c r="P33" s="25" t="n">
        <v>-0.0551813875290813</v>
      </c>
      <c r="Q33" s="25" t="n">
        <v>-0.230989890821</v>
      </c>
      <c r="R33" s="27" t="s">
        <v>156</v>
      </c>
      <c r="S33" s="25" t="n">
        <v>-0.0665089450863707</v>
      </c>
      <c r="T33" s="25" t="n">
        <v>-0.256234392511614</v>
      </c>
      <c r="U33" s="25" t="n">
        <v>0.246952282448431</v>
      </c>
      <c r="V33" s="25" t="n">
        <v>-0.0823675256665759</v>
      </c>
      <c r="W33" s="25" t="n">
        <v>0.134474290430107</v>
      </c>
      <c r="X33" s="26" t="s">
        <v>56</v>
      </c>
      <c r="Y33" s="25" t="n">
        <v>-0.0648907225781865</v>
      </c>
      <c r="Z33" s="28" t="n">
        <v>0.0309232818004205</v>
      </c>
    </row>
    <row r="34" customFormat="false" ht="12.75" hidden="false" customHeight="false" outlineLevel="0" collapsed="false">
      <c r="A34" s="22"/>
      <c r="B34" s="14" t="s">
        <v>31</v>
      </c>
      <c r="C34" s="15" t="n">
        <v>0.301755568578494</v>
      </c>
      <c r="D34" s="16" t="n">
        <v>0.239294710761868</v>
      </c>
      <c r="E34" s="16" t="n">
        <v>0.873571235283512</v>
      </c>
      <c r="F34" s="16" t="n">
        <v>0.873557509027324</v>
      </c>
      <c r="G34" s="16" t="n">
        <v>0.878133590197469</v>
      </c>
      <c r="H34" s="16" t="n">
        <v>0.228954550108243</v>
      </c>
      <c r="I34" s="16" t="n">
        <v>0.742118910814771</v>
      </c>
      <c r="J34" s="16" t="n">
        <v>0.420860257953296</v>
      </c>
      <c r="K34" s="16" t="n">
        <v>0.140633855421737</v>
      </c>
      <c r="L34" s="16" t="n">
        <v>0.721755270773313</v>
      </c>
      <c r="M34" s="16" t="n">
        <v>0.559995464839923</v>
      </c>
      <c r="N34" s="16" t="n">
        <v>0.928543816605179</v>
      </c>
      <c r="O34" s="16" t="n">
        <v>0.484216692553009</v>
      </c>
      <c r="P34" s="16" t="n">
        <v>0.742118910814771</v>
      </c>
      <c r="Q34" s="16" t="n">
        <v>0.162924216653156</v>
      </c>
      <c r="R34" s="16" t="n">
        <v>0.0333242649312137</v>
      </c>
      <c r="S34" s="16" t="n">
        <v>0.691564549229612</v>
      </c>
      <c r="T34" s="16" t="n">
        <v>0.120465384224603</v>
      </c>
      <c r="U34" s="16" t="n">
        <v>0.134986612008483</v>
      </c>
      <c r="V34" s="16" t="n">
        <v>0.622985909653711</v>
      </c>
      <c r="W34" s="16" t="n">
        <v>0.420860257953296</v>
      </c>
      <c r="X34" s="16" t="n">
        <v>0.038500225123567</v>
      </c>
      <c r="Y34" s="16" t="n">
        <v>0.698712394124357</v>
      </c>
      <c r="Z34" s="17" t="n">
        <v>0.853778095463345</v>
      </c>
    </row>
    <row r="35" customFormat="false" ht="12.75" hidden="false" customHeight="false" outlineLevel="0" collapsed="false">
      <c r="A35" s="22"/>
      <c r="B35" s="18" t="s">
        <v>32</v>
      </c>
      <c r="C35" s="19" t="n">
        <v>40</v>
      </c>
      <c r="D35" s="20" t="n">
        <v>40</v>
      </c>
      <c r="E35" s="20" t="n">
        <v>38</v>
      </c>
      <c r="F35" s="20" t="n">
        <v>38</v>
      </c>
      <c r="G35" s="20" t="n">
        <v>38</v>
      </c>
      <c r="H35" s="20" t="n">
        <v>38</v>
      </c>
      <c r="I35" s="20" t="n">
        <v>38</v>
      </c>
      <c r="J35" s="20" t="n">
        <v>38</v>
      </c>
      <c r="K35" s="20" t="n">
        <v>38</v>
      </c>
      <c r="L35" s="20" t="n">
        <v>38</v>
      </c>
      <c r="M35" s="20" t="n">
        <v>38</v>
      </c>
      <c r="N35" s="20" t="n">
        <v>38</v>
      </c>
      <c r="O35" s="20" t="n">
        <v>38</v>
      </c>
      <c r="P35" s="20" t="n">
        <v>38</v>
      </c>
      <c r="Q35" s="20" t="n">
        <v>38</v>
      </c>
      <c r="R35" s="20" t="n">
        <v>38</v>
      </c>
      <c r="S35" s="20" t="n">
        <v>38</v>
      </c>
      <c r="T35" s="20" t="n">
        <v>38</v>
      </c>
      <c r="U35" s="20" t="n">
        <v>38</v>
      </c>
      <c r="V35" s="20" t="n">
        <v>38</v>
      </c>
      <c r="W35" s="20" t="n">
        <v>38</v>
      </c>
      <c r="X35" s="20" t="n">
        <v>38</v>
      </c>
      <c r="Y35" s="20" t="n">
        <v>38</v>
      </c>
      <c r="Z35" s="21" t="n">
        <v>38</v>
      </c>
    </row>
    <row r="36" customFormat="false" ht="12.75" hidden="false" customHeight="true" outlineLevel="0" collapsed="false">
      <c r="A36" s="22" t="s">
        <v>96</v>
      </c>
      <c r="B36" s="23" t="s">
        <v>26</v>
      </c>
      <c r="C36" s="24" t="n">
        <v>0.270526269289473</v>
      </c>
      <c r="D36" s="25" t="n">
        <v>-0.270538961413118</v>
      </c>
      <c r="E36" s="25" t="n">
        <v>0.127438098563005</v>
      </c>
      <c r="F36" s="25" t="n">
        <v>0.157440763698395</v>
      </c>
      <c r="G36" s="25" t="n">
        <v>0.127438098563005</v>
      </c>
      <c r="H36" s="25" t="n">
        <v>0.127445072110771</v>
      </c>
      <c r="I36" s="25" t="n">
        <v>0.157423533519006</v>
      </c>
      <c r="J36" s="25" t="n">
        <v>0.0824599461290029</v>
      </c>
      <c r="K36" s="25" t="n">
        <v>0.157423533519006</v>
      </c>
      <c r="L36" s="25" t="n">
        <v>0.142430816041005</v>
      </c>
      <c r="M36" s="25" t="n">
        <v>0.232399837378465</v>
      </c>
      <c r="N36" s="25" t="n">
        <v>0.0974526636070035</v>
      </c>
      <c r="O36" s="25" t="n">
        <v>0.187408968475007</v>
      </c>
      <c r="P36" s="25" t="n">
        <v>-0.232387120909008</v>
      </c>
      <c r="Q36" s="25" t="n">
        <v>-0.177955228902283</v>
      </c>
      <c r="R36" s="25" t="n">
        <v>-0.158560463200187</v>
      </c>
      <c r="S36" s="25" t="n">
        <v>0.172416250997006</v>
      </c>
      <c r="T36" s="25" t="n">
        <v>-0.218836026677148</v>
      </c>
      <c r="U36" s="25" t="n">
        <v>0.220878392887903</v>
      </c>
      <c r="V36" s="25" t="n">
        <v>0.172416250997006</v>
      </c>
      <c r="W36" s="25" t="n">
        <v>-0.247379838387009</v>
      </c>
      <c r="X36" s="25" t="n">
        <v>-0.25500180347308</v>
      </c>
      <c r="Y36" s="25" t="n">
        <v>-0.112445381085004</v>
      </c>
      <c r="Z36" s="28" t="n">
        <v>0.247501750429754</v>
      </c>
    </row>
    <row r="37" customFormat="false" ht="12.75" hidden="false" customHeight="false" outlineLevel="0" collapsed="false">
      <c r="A37" s="22"/>
      <c r="B37" s="14" t="s">
        <v>31</v>
      </c>
      <c r="C37" s="15" t="n">
        <v>0.091344338892853</v>
      </c>
      <c r="D37" s="16" t="n">
        <v>0.0913285497036537</v>
      </c>
      <c r="E37" s="16" t="n">
        <v>0.445788200492954</v>
      </c>
      <c r="F37" s="16" t="n">
        <v>0.345162109752064</v>
      </c>
      <c r="G37" s="16" t="n">
        <v>0.445788200492954</v>
      </c>
      <c r="H37" s="16" t="n">
        <v>0.445763102726322</v>
      </c>
      <c r="I37" s="16" t="n">
        <v>0.345215575149211</v>
      </c>
      <c r="J37" s="16" t="n">
        <v>0.622594593952166</v>
      </c>
      <c r="K37" s="16" t="n">
        <v>0.345215575149211</v>
      </c>
      <c r="L37" s="16" t="n">
        <v>0.393640475359156</v>
      </c>
      <c r="M37" s="16" t="n">
        <v>0.160300564791073</v>
      </c>
      <c r="N37" s="16" t="n">
        <v>0.560526877670786</v>
      </c>
      <c r="O37" s="16" t="n">
        <v>0.259872377275239</v>
      </c>
      <c r="P37" s="16" t="n">
        <v>0.160324090304989</v>
      </c>
      <c r="Q37" s="16" t="n">
        <v>0.285112353550282</v>
      </c>
      <c r="R37" s="16" t="n">
        <v>0.341698517936098</v>
      </c>
      <c r="S37" s="16" t="n">
        <v>0.300613760144273</v>
      </c>
      <c r="T37" s="16" t="n">
        <v>0.186835593598496</v>
      </c>
      <c r="U37" s="16" t="n">
        <v>0.182653211457518</v>
      </c>
      <c r="V37" s="16" t="n">
        <v>0.300613760144273</v>
      </c>
      <c r="W37" s="16" t="n">
        <v>0.134290518009178</v>
      </c>
      <c r="X37" s="16" t="n">
        <v>0.122323199957834</v>
      </c>
      <c r="Y37" s="16" t="n">
        <v>0.501493674201411</v>
      </c>
      <c r="Z37" s="17" t="n">
        <v>0.134092523639814</v>
      </c>
    </row>
    <row r="38" customFormat="false" ht="12.75" hidden="false" customHeight="false" outlineLevel="0" collapsed="false">
      <c r="A38" s="22"/>
      <c r="B38" s="18" t="s">
        <v>32</v>
      </c>
      <c r="C38" s="19" t="n">
        <v>40</v>
      </c>
      <c r="D38" s="20" t="n">
        <v>40</v>
      </c>
      <c r="E38" s="20" t="n">
        <v>38</v>
      </c>
      <c r="F38" s="20" t="n">
        <v>38</v>
      </c>
      <c r="G38" s="20" t="n">
        <v>38</v>
      </c>
      <c r="H38" s="20" t="n">
        <v>38</v>
      </c>
      <c r="I38" s="20" t="n">
        <v>38</v>
      </c>
      <c r="J38" s="20" t="n">
        <v>38</v>
      </c>
      <c r="K38" s="20" t="n">
        <v>38</v>
      </c>
      <c r="L38" s="20" t="n">
        <v>38</v>
      </c>
      <c r="M38" s="20" t="n">
        <v>38</v>
      </c>
      <c r="N38" s="20" t="n">
        <v>38</v>
      </c>
      <c r="O38" s="20" t="n">
        <v>38</v>
      </c>
      <c r="P38" s="20" t="n">
        <v>38</v>
      </c>
      <c r="Q38" s="20" t="n">
        <v>38</v>
      </c>
      <c r="R38" s="20" t="n">
        <v>38</v>
      </c>
      <c r="S38" s="20" t="n">
        <v>38</v>
      </c>
      <c r="T38" s="20" t="n">
        <v>38</v>
      </c>
      <c r="U38" s="20" t="n">
        <v>38</v>
      </c>
      <c r="V38" s="20" t="n">
        <v>38</v>
      </c>
      <c r="W38" s="20" t="n">
        <v>38</v>
      </c>
      <c r="X38" s="20" t="n">
        <v>38</v>
      </c>
      <c r="Y38" s="20" t="n">
        <v>38</v>
      </c>
      <c r="Z38" s="21" t="n">
        <v>38</v>
      </c>
    </row>
    <row r="39" customFormat="false" ht="12.75" hidden="false" customHeight="true" outlineLevel="0" collapsed="false">
      <c r="A39" s="22" t="s">
        <v>97</v>
      </c>
      <c r="B39" s="23" t="s">
        <v>26</v>
      </c>
      <c r="C39" s="29" t="s">
        <v>146</v>
      </c>
      <c r="D39" s="25" t="n">
        <v>-0.322498144857332</v>
      </c>
      <c r="E39" s="25" t="n">
        <v>0.0333367620839057</v>
      </c>
      <c r="F39" s="25" t="n">
        <v>-0.11336785442209</v>
      </c>
      <c r="G39" s="25" t="n">
        <v>0.0656633192561779</v>
      </c>
      <c r="H39" s="25" t="n">
        <v>0.0982018192831774</v>
      </c>
      <c r="I39" s="25" t="n">
        <v>0.137589908964484</v>
      </c>
      <c r="J39" s="25" t="n">
        <v>-0.0442469751295476</v>
      </c>
      <c r="K39" s="25" t="n">
        <v>0.0240428768968774</v>
      </c>
      <c r="L39" s="25" t="n">
        <v>0.140822564681711</v>
      </c>
      <c r="M39" s="25" t="n">
        <v>0.185271580793585</v>
      </c>
      <c r="N39" s="25" t="n">
        <v>0.0329326801192523</v>
      </c>
      <c r="O39" s="25" t="n">
        <v>0.0697041389027119</v>
      </c>
      <c r="P39" s="25" t="n">
        <v>-0.0717245487259789</v>
      </c>
      <c r="Q39" s="25" t="n">
        <v>0.337081143812644</v>
      </c>
      <c r="R39" s="27" t="s">
        <v>157</v>
      </c>
      <c r="S39" s="25" t="n">
        <v>0.122234794307654</v>
      </c>
      <c r="T39" s="27" t="s">
        <v>158</v>
      </c>
      <c r="U39" s="25" t="n">
        <v>-0.240323688579102</v>
      </c>
      <c r="V39" s="25" t="n">
        <v>0.165875646490222</v>
      </c>
      <c r="W39" s="27" t="s">
        <v>159</v>
      </c>
      <c r="X39" s="25" t="n">
        <v>-0.314256985719081</v>
      </c>
      <c r="Y39" s="27" t="s">
        <v>160</v>
      </c>
      <c r="Z39" s="28" t="n">
        <v>0.263700842585381</v>
      </c>
    </row>
    <row r="40" customFormat="false" ht="12.75" hidden="false" customHeight="false" outlineLevel="0" collapsed="false">
      <c r="A40" s="22"/>
      <c r="B40" s="14" t="s">
        <v>31</v>
      </c>
      <c r="C40" s="15" t="n">
        <v>0.0422335247855151</v>
      </c>
      <c r="D40" s="16" t="n">
        <v>0.0718311664606608</v>
      </c>
      <c r="E40" s="16" t="n">
        <v>0.85869712441427</v>
      </c>
      <c r="F40" s="16" t="n">
        <v>0.543698673863984</v>
      </c>
      <c r="G40" s="16" t="n">
        <v>0.725623582920445</v>
      </c>
      <c r="H40" s="16" t="n">
        <v>0.599187733408507</v>
      </c>
      <c r="I40" s="16" t="n">
        <v>0.460448450309617</v>
      </c>
      <c r="J40" s="16" t="n">
        <v>0.813162289842681</v>
      </c>
      <c r="K40" s="16" t="n">
        <v>0.897846422960498</v>
      </c>
      <c r="L40" s="16" t="n">
        <v>0.44987485975807</v>
      </c>
      <c r="M40" s="16" t="n">
        <v>0.318361321821756</v>
      </c>
      <c r="N40" s="16" t="n">
        <v>0.860393120004179</v>
      </c>
      <c r="O40" s="16" t="n">
        <v>0.709445101799515</v>
      </c>
      <c r="P40" s="16" t="n">
        <v>0.701401656040677</v>
      </c>
      <c r="Q40" s="16" t="n">
        <v>0.063688690085472</v>
      </c>
      <c r="R40" s="16" t="n">
        <v>0.014213875033993</v>
      </c>
      <c r="S40" s="16" t="n">
        <v>0.512422531168907</v>
      </c>
      <c r="T40" s="16" t="n">
        <v>0.00740001728569307</v>
      </c>
      <c r="U40" s="16" t="n">
        <v>0.192826859003818</v>
      </c>
      <c r="V40" s="16" t="n">
        <v>0.372497904826189</v>
      </c>
      <c r="W40" s="16" t="n">
        <v>4.56225057910601E-005</v>
      </c>
      <c r="X40" s="16" t="n">
        <v>0.0851181146758858</v>
      </c>
      <c r="Y40" s="16" t="n">
        <v>0.0115905992372384</v>
      </c>
      <c r="Z40" s="17" t="n">
        <v>0.151742468742985</v>
      </c>
    </row>
    <row r="41" customFormat="false" ht="12.75" hidden="false" customHeight="false" outlineLevel="0" collapsed="false">
      <c r="A41" s="22"/>
      <c r="B41" s="18" t="s">
        <v>32</v>
      </c>
      <c r="C41" s="19" t="n">
        <v>32</v>
      </c>
      <c r="D41" s="20" t="n">
        <v>32</v>
      </c>
      <c r="E41" s="20" t="n">
        <v>31</v>
      </c>
      <c r="F41" s="20" t="n">
        <v>31</v>
      </c>
      <c r="G41" s="20" t="n">
        <v>31</v>
      </c>
      <c r="H41" s="20" t="n">
        <v>31</v>
      </c>
      <c r="I41" s="20" t="n">
        <v>31</v>
      </c>
      <c r="J41" s="20" t="n">
        <v>31</v>
      </c>
      <c r="K41" s="20" t="n">
        <v>31</v>
      </c>
      <c r="L41" s="20" t="n">
        <v>31</v>
      </c>
      <c r="M41" s="20" t="n">
        <v>31</v>
      </c>
      <c r="N41" s="20" t="n">
        <v>31</v>
      </c>
      <c r="O41" s="20" t="n">
        <v>31</v>
      </c>
      <c r="P41" s="20" t="n">
        <v>31</v>
      </c>
      <c r="Q41" s="20" t="n">
        <v>31</v>
      </c>
      <c r="R41" s="20" t="n">
        <v>31</v>
      </c>
      <c r="S41" s="20" t="n">
        <v>31</v>
      </c>
      <c r="T41" s="20" t="n">
        <v>31</v>
      </c>
      <c r="U41" s="20" t="n">
        <v>31</v>
      </c>
      <c r="V41" s="20" t="n">
        <v>31</v>
      </c>
      <c r="W41" s="20" t="n">
        <v>31</v>
      </c>
      <c r="X41" s="20" t="n">
        <v>31</v>
      </c>
      <c r="Y41" s="20" t="n">
        <v>31</v>
      </c>
      <c r="Z41" s="21" t="n">
        <v>31</v>
      </c>
    </row>
    <row r="42" customFormat="false" ht="12.75" hidden="false" customHeight="true" outlineLevel="0" collapsed="false">
      <c r="A42" s="22" t="s">
        <v>105</v>
      </c>
      <c r="B42" s="23" t="s">
        <v>26</v>
      </c>
      <c r="C42" s="29" t="s">
        <v>74</v>
      </c>
      <c r="D42" s="27" t="s">
        <v>161</v>
      </c>
      <c r="E42" s="25" t="n">
        <v>0.329958840622258</v>
      </c>
      <c r="F42" s="25" t="n">
        <v>0.321130539757153</v>
      </c>
      <c r="G42" s="26" t="s">
        <v>162</v>
      </c>
      <c r="H42" s="25" t="n">
        <v>0.261237211629976</v>
      </c>
      <c r="I42" s="26" t="s">
        <v>163</v>
      </c>
      <c r="J42" s="25" t="n">
        <v>0.247191012765562</v>
      </c>
      <c r="K42" s="26" t="s">
        <v>164</v>
      </c>
      <c r="L42" s="26" t="s">
        <v>165</v>
      </c>
      <c r="M42" s="25" t="n">
        <v>-0.0420513964110633</v>
      </c>
      <c r="N42" s="25" t="n">
        <v>0.324173992438726</v>
      </c>
      <c r="O42" s="26" t="s">
        <v>166</v>
      </c>
      <c r="P42" s="25" t="n">
        <v>0.206252087159025</v>
      </c>
      <c r="Q42" s="27" t="s">
        <v>167</v>
      </c>
      <c r="R42" s="25" t="n">
        <v>0.150816732869022</v>
      </c>
      <c r="S42" s="26" t="s">
        <v>168</v>
      </c>
      <c r="T42" s="27" t="s">
        <v>169</v>
      </c>
      <c r="U42" s="25" t="n">
        <v>0.315510253157865</v>
      </c>
      <c r="V42" s="26" t="s">
        <v>170</v>
      </c>
      <c r="W42" s="25" t="n">
        <v>-0.315719214324332</v>
      </c>
      <c r="X42" s="25" t="n">
        <v>0.281737368451456</v>
      </c>
      <c r="Y42" s="27" t="s">
        <v>171</v>
      </c>
      <c r="Z42" s="30" t="s">
        <v>172</v>
      </c>
    </row>
    <row r="43" customFormat="false" ht="12.75" hidden="false" customHeight="false" outlineLevel="0" collapsed="false">
      <c r="A43" s="22"/>
      <c r="B43" s="14" t="s">
        <v>31</v>
      </c>
      <c r="C43" s="15" t="n">
        <v>0.000210364088797586</v>
      </c>
      <c r="D43" s="16" t="n">
        <v>0.00256751037648626</v>
      </c>
      <c r="E43" s="16" t="n">
        <v>0.0749588083416492</v>
      </c>
      <c r="F43" s="16" t="n">
        <v>0.0835709911555242</v>
      </c>
      <c r="G43" s="16" t="n">
        <v>0.011896330682093</v>
      </c>
      <c r="H43" s="16" t="n">
        <v>0.163194467498903</v>
      </c>
      <c r="I43" s="16" t="n">
        <v>0.0487315586945893</v>
      </c>
      <c r="J43" s="16" t="n">
        <v>0.187859536915099</v>
      </c>
      <c r="K43" s="16" t="n">
        <v>0.0103064379038152</v>
      </c>
      <c r="L43" s="16" t="n">
        <v>0.0267083681803083</v>
      </c>
      <c r="M43" s="16" t="n">
        <v>0.82537627428272</v>
      </c>
      <c r="N43" s="16" t="n">
        <v>0.0805205458740617</v>
      </c>
      <c r="O43" s="16" t="n">
        <v>0.0322492281439092</v>
      </c>
      <c r="P43" s="16" t="n">
        <v>0.274175657430349</v>
      </c>
      <c r="Q43" s="16" t="n">
        <v>0.049440853532615</v>
      </c>
      <c r="R43" s="16" t="n">
        <v>0.426309472982984</v>
      </c>
      <c r="S43" s="16" t="n">
        <v>0.0303750980851291</v>
      </c>
      <c r="T43" s="16" t="n">
        <v>0.0115824221901253</v>
      </c>
      <c r="U43" s="16" t="n">
        <v>0.0894356866632067</v>
      </c>
      <c r="V43" s="16" t="n">
        <v>0.0444352905282881</v>
      </c>
      <c r="W43" s="16" t="n">
        <v>0.0892121803315542</v>
      </c>
      <c r="X43" s="16" t="n">
        <v>0.131474518174186</v>
      </c>
      <c r="Y43" s="16" t="n">
        <v>0.0136867076401836</v>
      </c>
      <c r="Z43" s="17" t="n">
        <v>0.0083233275002497</v>
      </c>
    </row>
    <row r="44" customFormat="false" ht="12.75" hidden="false" customHeight="false" outlineLevel="0" collapsed="false">
      <c r="A44" s="22"/>
      <c r="B44" s="18" t="s">
        <v>32</v>
      </c>
      <c r="C44" s="19" t="n">
        <v>31</v>
      </c>
      <c r="D44" s="20" t="n">
        <v>31</v>
      </c>
      <c r="E44" s="20" t="n">
        <v>30</v>
      </c>
      <c r="F44" s="20" t="n">
        <v>30</v>
      </c>
      <c r="G44" s="20" t="n">
        <v>30</v>
      </c>
      <c r="H44" s="20" t="n">
        <v>30</v>
      </c>
      <c r="I44" s="20" t="n">
        <v>30</v>
      </c>
      <c r="J44" s="20" t="n">
        <v>30</v>
      </c>
      <c r="K44" s="20" t="n">
        <v>30</v>
      </c>
      <c r="L44" s="20" t="n">
        <v>30</v>
      </c>
      <c r="M44" s="20" t="n">
        <v>30</v>
      </c>
      <c r="N44" s="20" t="n">
        <v>30</v>
      </c>
      <c r="O44" s="20" t="n">
        <v>30</v>
      </c>
      <c r="P44" s="20" t="n">
        <v>30</v>
      </c>
      <c r="Q44" s="20" t="n">
        <v>30</v>
      </c>
      <c r="R44" s="20" t="n">
        <v>30</v>
      </c>
      <c r="S44" s="20" t="n">
        <v>30</v>
      </c>
      <c r="T44" s="20" t="n">
        <v>30</v>
      </c>
      <c r="U44" s="20" t="n">
        <v>30</v>
      </c>
      <c r="V44" s="20" t="n">
        <v>30</v>
      </c>
      <c r="W44" s="20" t="n">
        <v>30</v>
      </c>
      <c r="X44" s="20" t="n">
        <v>30</v>
      </c>
      <c r="Y44" s="20" t="n">
        <v>30</v>
      </c>
      <c r="Z44" s="21" t="n">
        <v>30</v>
      </c>
    </row>
    <row r="45" customFormat="false" ht="13.5" hidden="false" customHeight="true" outlineLevel="0" collapsed="false">
      <c r="A45" s="34" t="s">
        <v>173</v>
      </c>
      <c r="B45" s="23" t="s">
        <v>26</v>
      </c>
      <c r="C45" s="29" t="s">
        <v>174</v>
      </c>
      <c r="D45" s="25" t="n">
        <v>-0.318812161693362</v>
      </c>
      <c r="E45" s="25" t="n">
        <v>0.101306440818237</v>
      </c>
      <c r="F45" s="25" t="n">
        <v>0.237029119087881</v>
      </c>
      <c r="G45" s="25" t="n">
        <v>0.172816869631111</v>
      </c>
      <c r="H45" s="25" t="n">
        <v>0.0683068467633013</v>
      </c>
      <c r="I45" s="25" t="n">
        <v>0.0135992054793712</v>
      </c>
      <c r="J45" s="25" t="n">
        <v>-0.00137520055409372</v>
      </c>
      <c r="K45" s="25" t="n">
        <v>0.211933685391999</v>
      </c>
      <c r="L45" s="25" t="n">
        <v>0.0233784094195932</v>
      </c>
      <c r="M45" s="25" t="n">
        <v>-0.0369804405295725</v>
      </c>
      <c r="N45" s="25" t="n">
        <v>0.0646344260424048</v>
      </c>
      <c r="O45" s="25" t="n">
        <v>0.15845366384391</v>
      </c>
      <c r="P45" s="25" t="n">
        <v>-0.200626480836117</v>
      </c>
      <c r="Q45" s="27" t="s">
        <v>175</v>
      </c>
      <c r="R45" s="25" t="n">
        <v>0.0212246885723524</v>
      </c>
      <c r="S45" s="25" t="n">
        <v>0.124226450053133</v>
      </c>
      <c r="T45" s="25" t="n">
        <v>-0.2792831664349</v>
      </c>
      <c r="U45" s="25" t="n">
        <v>0.177668633282487</v>
      </c>
      <c r="V45" s="25" t="n">
        <v>0.115669646605438</v>
      </c>
      <c r="W45" s="25" t="n">
        <v>-0.0157384063412948</v>
      </c>
      <c r="X45" s="25" t="n">
        <v>0.0172782925113554</v>
      </c>
      <c r="Y45" s="25" t="n">
        <v>-0.159370464213305</v>
      </c>
      <c r="Z45" s="28" t="n">
        <v>0.118042847953685</v>
      </c>
    </row>
    <row r="46" customFormat="false" ht="12.75" hidden="false" customHeight="false" outlineLevel="0" collapsed="false">
      <c r="A46" s="34"/>
      <c r="B46" s="14" t="s">
        <v>31</v>
      </c>
      <c r="C46" s="15" t="n">
        <v>0.0109310047047463</v>
      </c>
      <c r="D46" s="16" t="n">
        <v>0.0619488187986844</v>
      </c>
      <c r="E46" s="16" t="n">
        <v>0.568618174264943</v>
      </c>
      <c r="F46" s="16" t="n">
        <v>0.177100819377452</v>
      </c>
      <c r="G46" s="16" t="n">
        <v>0.328383601573313</v>
      </c>
      <c r="H46" s="16" t="n">
        <v>0.701093411215502</v>
      </c>
      <c r="I46" s="16" t="n">
        <v>0.939153619337832</v>
      </c>
      <c r="J46" s="16" t="n">
        <v>0.993841362974385</v>
      </c>
      <c r="K46" s="16" t="n">
        <v>0.228868431125794</v>
      </c>
      <c r="L46" s="16" t="n">
        <v>0.895587637876715</v>
      </c>
      <c r="M46" s="16" t="n">
        <v>0.835512819871688</v>
      </c>
      <c r="N46" s="16" t="n">
        <v>0.716482820328954</v>
      </c>
      <c r="O46" s="16" t="n">
        <v>0.370760495302441</v>
      </c>
      <c r="P46" s="16" t="n">
        <v>0.255245538344398</v>
      </c>
      <c r="Q46" s="16" t="n">
        <v>0.00389237257628161</v>
      </c>
      <c r="R46" s="16" t="n">
        <v>0.905161094935768</v>
      </c>
      <c r="S46" s="16" t="n">
        <v>0.483937853372271</v>
      </c>
      <c r="T46" s="16" t="n">
        <v>0.109689979524687</v>
      </c>
      <c r="U46" s="16" t="n">
        <v>0.314774587579528</v>
      </c>
      <c r="V46" s="16" t="n">
        <v>0.514769960278746</v>
      </c>
      <c r="W46" s="16" t="n">
        <v>0.929604355591923</v>
      </c>
      <c r="X46" s="16" t="n">
        <v>0.922736290066959</v>
      </c>
      <c r="Y46" s="16" t="n">
        <v>0.367962959576853</v>
      </c>
      <c r="Z46" s="17" t="n">
        <v>0.506122560265438</v>
      </c>
    </row>
    <row r="47" customFormat="false" ht="13.5" hidden="false" customHeight="false" outlineLevel="0" collapsed="false">
      <c r="A47" s="34"/>
      <c r="B47" s="35" t="s">
        <v>32</v>
      </c>
      <c r="C47" s="36" t="n">
        <v>35</v>
      </c>
      <c r="D47" s="37" t="n">
        <v>35</v>
      </c>
      <c r="E47" s="37" t="n">
        <v>34</v>
      </c>
      <c r="F47" s="37" t="n">
        <v>34</v>
      </c>
      <c r="G47" s="37" t="n">
        <v>34</v>
      </c>
      <c r="H47" s="37" t="n">
        <v>34</v>
      </c>
      <c r="I47" s="37" t="n">
        <v>34</v>
      </c>
      <c r="J47" s="37" t="n">
        <v>34</v>
      </c>
      <c r="K47" s="37" t="n">
        <v>34</v>
      </c>
      <c r="L47" s="37" t="n">
        <v>34</v>
      </c>
      <c r="M47" s="37" t="n">
        <v>34</v>
      </c>
      <c r="N47" s="37" t="n">
        <v>34</v>
      </c>
      <c r="O47" s="37" t="n">
        <v>34</v>
      </c>
      <c r="P47" s="37" t="n">
        <v>34</v>
      </c>
      <c r="Q47" s="37" t="n">
        <v>34</v>
      </c>
      <c r="R47" s="37" t="n">
        <v>34</v>
      </c>
      <c r="S47" s="37" t="n">
        <v>34</v>
      </c>
      <c r="T47" s="37" t="n">
        <v>34</v>
      </c>
      <c r="U47" s="37" t="n">
        <v>34</v>
      </c>
      <c r="V47" s="37" t="n">
        <v>34</v>
      </c>
      <c r="W47" s="37" t="n">
        <v>34</v>
      </c>
      <c r="X47" s="37" t="n">
        <v>34</v>
      </c>
      <c r="Y47" s="37" t="n">
        <v>34</v>
      </c>
      <c r="Z47" s="38" t="n">
        <v>34</v>
      </c>
    </row>
    <row r="48" customFormat="false" ht="12.75" hidden="false" customHeight="true" outlineLevel="0" collapsed="false">
      <c r="A48" s="52"/>
      <c r="B48" s="52"/>
      <c r="C48" s="52"/>
      <c r="D48" s="52"/>
      <c r="E48" s="52"/>
      <c r="F48" s="52"/>
      <c r="G48" s="52"/>
      <c r="H48" s="52"/>
      <c r="I48" s="52"/>
      <c r="J48" s="52"/>
      <c r="K48" s="52"/>
      <c r="L48" s="52"/>
      <c r="M48" s="52"/>
      <c r="N48" s="52"/>
      <c r="O48" s="52"/>
      <c r="P48" s="52"/>
      <c r="Q48" s="52"/>
      <c r="R48" s="52"/>
      <c r="S48" s="52"/>
      <c r="T48" s="52"/>
      <c r="U48" s="52"/>
      <c r="V48" s="52"/>
      <c r="W48" s="52"/>
      <c r="X48" s="52"/>
      <c r="Y48" s="52"/>
      <c r="Z48" s="52"/>
    </row>
    <row r="49" customFormat="false" ht="12.75" hidden="false" customHeight="false" outlineLevel="0" collapsed="false">
      <c r="A49" s="39"/>
      <c r="B49" s="40" t="s">
        <v>115</v>
      </c>
    </row>
    <row r="50" customFormat="false" ht="12.75" hidden="false" customHeight="false" outlineLevel="0" collapsed="false">
      <c r="A50" s="41"/>
      <c r="B50" s="42" t="s">
        <v>116</v>
      </c>
    </row>
    <row r="51" customFormat="false" ht="12.75" hidden="false" customHeight="false" outlineLevel="0" collapsed="false">
      <c r="A51" s="43"/>
      <c r="B51" s="42" t="s">
        <v>117</v>
      </c>
    </row>
  </sheetData>
  <mergeCells count="17">
    <mergeCell ref="A2:B2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  <mergeCell ref="A30:A32"/>
    <mergeCell ref="A33:A35"/>
    <mergeCell ref="A36:A38"/>
    <mergeCell ref="A39:A41"/>
    <mergeCell ref="A42:A44"/>
    <mergeCell ref="A45:A47"/>
    <mergeCell ref="A48:Z48"/>
  </mergeCells>
  <conditionalFormatting sqref="C4:Z4 C7:Z7 C10:Z10 C13:Z13 C16:Z16 C19:Z19 C22:Z22 C25:Z25 C28:Z28 C31:Z31 C34:Z34 C37:Z37 C40:Z40 C43:Z43 C46:Z46">
    <cfRule type="cellIs" priority="2" operator="lessThanOrEqual" aboveAverage="0" equalAverage="0" bottom="0" percent="0" rank="0" text="" dxfId="3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14"/>
    <col collapsed="false" customWidth="true" hidden="false" outlineLevel="0" max="2" min="2" style="0" width="14.7"/>
    <col collapsed="false" customWidth="true" hidden="false" outlineLevel="0" max="3" min="3" style="0" width="7.7"/>
    <col collapsed="false" customWidth="true" hidden="false" outlineLevel="0" max="4" min="4" style="0" width="7.56"/>
    <col collapsed="false" customWidth="true" hidden="false" outlineLevel="0" max="5" min="5" style="0" width="8.14"/>
    <col collapsed="false" customWidth="true" hidden="false" outlineLevel="0" max="6" min="6" style="0" width="7.7"/>
    <col collapsed="false" customWidth="true" hidden="false" outlineLevel="0" max="7" min="7" style="0" width="8.14"/>
    <col collapsed="false" customWidth="true" hidden="false" outlineLevel="0" max="8" min="8" style="0" width="7.85"/>
    <col collapsed="false" customWidth="true" hidden="false" outlineLevel="0" max="9" min="9" style="0" width="7.56"/>
    <col collapsed="false" customWidth="true" hidden="false" outlineLevel="0" max="11" min="10" style="0" width="8.14"/>
    <col collapsed="false" customWidth="true" hidden="false" outlineLevel="0" max="12" min="12" style="0" width="8.41"/>
    <col collapsed="false" customWidth="true" hidden="false" outlineLevel="0" max="14" min="13" style="0" width="7.56"/>
    <col collapsed="false" customWidth="true" hidden="false" outlineLevel="0" max="15" min="15" style="0" width="7.85"/>
    <col collapsed="false" customWidth="true" hidden="false" outlineLevel="0" max="16" min="16" style="0" width="7.56"/>
    <col collapsed="false" customWidth="true" hidden="false" outlineLevel="0" max="17" min="17" style="0" width="7.99"/>
    <col collapsed="false" customWidth="true" hidden="false" outlineLevel="0" max="18" min="18" style="0" width="9.56"/>
    <col collapsed="false" customWidth="true" hidden="false" outlineLevel="0" max="19" min="19" style="0" width="7.99"/>
    <col collapsed="false" customWidth="true" hidden="false" outlineLevel="0" max="20" min="20" style="0" width="9.56"/>
    <col collapsed="false" customWidth="true" hidden="false" outlineLevel="0" max="22" min="21" style="0" width="10.28"/>
    <col collapsed="false" customWidth="true" hidden="false" outlineLevel="0" max="23" min="23" style="0" width="10.56"/>
    <col collapsed="false" customWidth="true" hidden="false" outlineLevel="0" max="24" min="24" style="0" width="7.56"/>
    <col collapsed="false" customWidth="true" hidden="false" outlineLevel="0" max="25" min="25" style="0" width="8.14"/>
    <col collapsed="false" customWidth="true" hidden="false" outlineLevel="0" max="26" min="26" style="0" width="10.85"/>
  </cols>
  <sheetData>
    <row r="1" customFormat="false" ht="16.5" hidden="false" customHeight="false" outlineLevel="0" collapsed="false">
      <c r="A1" s="44" t="s">
        <v>176</v>
      </c>
      <c r="B1" s="53"/>
    </row>
    <row r="2" customFormat="false" ht="13.5" hidden="false" customHeight="false" outlineLevel="0" collapsed="false">
      <c r="A2" s="4"/>
      <c r="B2" s="4"/>
      <c r="C2" s="5" t="s">
        <v>177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6" t="s">
        <v>13</v>
      </c>
      <c r="P2" s="6" t="s">
        <v>14</v>
      </c>
      <c r="Q2" s="6" t="s">
        <v>15</v>
      </c>
      <c r="R2" s="6" t="s">
        <v>16</v>
      </c>
      <c r="S2" s="6" t="s">
        <v>17</v>
      </c>
      <c r="T2" s="6" t="s">
        <v>18</v>
      </c>
      <c r="U2" s="6" t="s">
        <v>19</v>
      </c>
      <c r="V2" s="6" t="s">
        <v>20</v>
      </c>
      <c r="W2" s="6" t="s">
        <v>21</v>
      </c>
      <c r="X2" s="6" t="s">
        <v>22</v>
      </c>
      <c r="Y2" s="6" t="s">
        <v>23</v>
      </c>
      <c r="Z2" s="7" t="s">
        <v>24</v>
      </c>
    </row>
    <row r="3" customFormat="false" ht="12.75" hidden="false" customHeight="true" outlineLevel="0" collapsed="false">
      <c r="A3" s="8" t="s">
        <v>120</v>
      </c>
      <c r="B3" s="9" t="s">
        <v>26</v>
      </c>
      <c r="C3" s="10" t="s">
        <v>178</v>
      </c>
      <c r="D3" s="11" t="s">
        <v>179</v>
      </c>
      <c r="E3" s="12" t="n">
        <v>0.194452043843059</v>
      </c>
      <c r="F3" s="51" t="s">
        <v>180</v>
      </c>
      <c r="G3" s="12" t="n">
        <v>0.281337200180362</v>
      </c>
      <c r="H3" s="12" t="n">
        <v>-0.00787918586464456</v>
      </c>
      <c r="I3" s="12" t="n">
        <v>0.194452043843059</v>
      </c>
      <c r="J3" s="12" t="n">
        <v>-0.0589812333322502</v>
      </c>
      <c r="K3" s="12" t="n">
        <v>0.13514252906369</v>
      </c>
      <c r="L3" s="12" t="n">
        <v>0.198610275506557</v>
      </c>
      <c r="M3" s="12" t="n">
        <v>-0.00645655508352818</v>
      </c>
      <c r="N3" s="12" t="n">
        <v>0.174755157015962</v>
      </c>
      <c r="O3" s="12" t="n">
        <v>0.169283799563991</v>
      </c>
      <c r="P3" s="11" t="s">
        <v>181</v>
      </c>
      <c r="Q3" s="11" t="s">
        <v>182</v>
      </c>
      <c r="R3" s="12" t="n">
        <v>-0.0352971363361389</v>
      </c>
      <c r="S3" s="12" t="n">
        <v>0.245445095295431</v>
      </c>
      <c r="T3" s="12" t="n">
        <v>-0.221076672038566</v>
      </c>
      <c r="U3" s="12" t="n">
        <v>0.0383573904877563</v>
      </c>
      <c r="V3" s="12" t="n">
        <v>0.246320512487746</v>
      </c>
      <c r="W3" s="12" t="n">
        <v>-0.0589812333322502</v>
      </c>
      <c r="X3" s="12" t="n">
        <v>-0.0856142015726054</v>
      </c>
      <c r="Y3" s="12" t="n">
        <v>-0.115445642236594</v>
      </c>
      <c r="Z3" s="13" t="n">
        <v>0.146485679928575</v>
      </c>
    </row>
    <row r="4" customFormat="false" ht="12.75" hidden="false" customHeight="false" outlineLevel="0" collapsed="false">
      <c r="A4" s="8"/>
      <c r="B4" s="14" t="s">
        <v>31</v>
      </c>
      <c r="C4" s="15" t="n">
        <v>0.0348016877279433</v>
      </c>
      <c r="D4" s="16" t="n">
        <v>0.0207571269020799</v>
      </c>
      <c r="E4" s="16" t="n">
        <v>0.24206200652036</v>
      </c>
      <c r="F4" s="16" t="n">
        <v>0.0482057055618409</v>
      </c>
      <c r="G4" s="16" t="n">
        <v>0.0870627931717768</v>
      </c>
      <c r="H4" s="16" t="n">
        <v>0.962554093673057</v>
      </c>
      <c r="I4" s="16" t="n">
        <v>0.24206200652036</v>
      </c>
      <c r="J4" s="16" t="n">
        <v>0.725029046638581</v>
      </c>
      <c r="K4" s="16" t="n">
        <v>0.418534313032461</v>
      </c>
      <c r="L4" s="16" t="n">
        <v>0.231942263452294</v>
      </c>
      <c r="M4" s="16" t="n">
        <v>0.969311614406749</v>
      </c>
      <c r="N4" s="16" t="n">
        <v>0.294003732758888</v>
      </c>
      <c r="O4" s="16" t="n">
        <v>0.309613791480492</v>
      </c>
      <c r="P4" s="16" t="n">
        <v>0.000661125703362069</v>
      </c>
      <c r="Q4" s="16" t="n">
        <v>0.00268669631435976</v>
      </c>
      <c r="R4" s="16" t="n">
        <v>0.833368687546098</v>
      </c>
      <c r="S4" s="16" t="n">
        <v>0.137461728066688</v>
      </c>
      <c r="T4" s="16" t="n">
        <v>0.182250741954202</v>
      </c>
      <c r="U4" s="16" t="n">
        <v>0.819151694090255</v>
      </c>
      <c r="V4" s="16" t="n">
        <v>0.136020064327493</v>
      </c>
      <c r="W4" s="16" t="n">
        <v>0.725029046638581</v>
      </c>
      <c r="X4" s="16" t="n">
        <v>0.609301000490623</v>
      </c>
      <c r="Y4" s="16" t="n">
        <v>0.490071573156676</v>
      </c>
      <c r="Z4" s="17" t="n">
        <v>0.380171067067673</v>
      </c>
    </row>
    <row r="5" customFormat="false" ht="12.75" hidden="false" customHeight="false" outlineLevel="0" collapsed="false">
      <c r="A5" s="8"/>
      <c r="B5" s="18" t="s">
        <v>32</v>
      </c>
      <c r="C5" s="19" t="n">
        <v>40</v>
      </c>
      <c r="D5" s="20" t="n">
        <v>40</v>
      </c>
      <c r="E5" s="20" t="n">
        <v>38</v>
      </c>
      <c r="F5" s="20" t="n">
        <v>38</v>
      </c>
      <c r="G5" s="20" t="n">
        <v>38</v>
      </c>
      <c r="H5" s="20" t="n">
        <v>38</v>
      </c>
      <c r="I5" s="20" t="n">
        <v>38</v>
      </c>
      <c r="J5" s="20" t="n">
        <v>38</v>
      </c>
      <c r="K5" s="20" t="n">
        <v>38</v>
      </c>
      <c r="L5" s="20" t="n">
        <v>38</v>
      </c>
      <c r="M5" s="20" t="n">
        <v>38</v>
      </c>
      <c r="N5" s="20" t="n">
        <v>38</v>
      </c>
      <c r="O5" s="20" t="n">
        <v>38</v>
      </c>
      <c r="P5" s="20" t="n">
        <v>38</v>
      </c>
      <c r="Q5" s="20" t="n">
        <v>38</v>
      </c>
      <c r="R5" s="20" t="n">
        <v>38</v>
      </c>
      <c r="S5" s="20" t="n">
        <v>38</v>
      </c>
      <c r="T5" s="20" t="n">
        <v>38</v>
      </c>
      <c r="U5" s="20" t="n">
        <v>38</v>
      </c>
      <c r="V5" s="20" t="n">
        <v>38</v>
      </c>
      <c r="W5" s="20" t="n">
        <v>38</v>
      </c>
      <c r="X5" s="20" t="n">
        <v>38</v>
      </c>
      <c r="Y5" s="20" t="n">
        <v>38</v>
      </c>
      <c r="Z5" s="21" t="n">
        <v>38</v>
      </c>
    </row>
    <row r="6" customFormat="false" ht="12.75" hidden="false" customHeight="true" outlineLevel="0" collapsed="false">
      <c r="A6" s="22" t="s">
        <v>33</v>
      </c>
      <c r="B6" s="23" t="s">
        <v>26</v>
      </c>
      <c r="C6" s="24" t="n">
        <v>-0.189359107524093</v>
      </c>
      <c r="D6" s="25" t="n">
        <v>0.0801388824604723</v>
      </c>
      <c r="E6" s="25" t="n">
        <v>0.00284572870906821</v>
      </c>
      <c r="F6" s="25" t="n">
        <v>-0.0259427508461465</v>
      </c>
      <c r="G6" s="25" t="n">
        <v>0.0531932366387365</v>
      </c>
      <c r="H6" s="25" t="n">
        <v>0.00197022768255557</v>
      </c>
      <c r="I6" s="25" t="n">
        <v>0.0735511420189936</v>
      </c>
      <c r="J6" s="25" t="n">
        <v>-0.065013955891789</v>
      </c>
      <c r="K6" s="25" t="n">
        <v>-0.102227331318066</v>
      </c>
      <c r="L6" s="25" t="n">
        <v>0.136376075826884</v>
      </c>
      <c r="M6" s="25" t="n">
        <v>0.0944614716691921</v>
      </c>
      <c r="N6" s="25" t="n">
        <v>0.0321786246333097</v>
      </c>
      <c r="O6" s="25" t="n">
        <v>-0.0116018170446627</v>
      </c>
      <c r="P6" s="25" t="n">
        <v>0.150385817163835</v>
      </c>
      <c r="Q6" s="25" t="n">
        <v>0.226838314517795</v>
      </c>
      <c r="R6" s="25" t="n">
        <v>-0.0578768252132588</v>
      </c>
      <c r="S6" s="25" t="n">
        <v>0.161768732000108</v>
      </c>
      <c r="T6" s="25" t="n">
        <v>-0.075801717675552</v>
      </c>
      <c r="U6" s="25" t="n">
        <v>-0.263000253200448</v>
      </c>
      <c r="V6" s="25" t="n">
        <v>0.160236416541379</v>
      </c>
      <c r="W6" s="25" t="n">
        <v>-0.165708971751126</v>
      </c>
      <c r="X6" s="25" t="n">
        <v>0.0316469574676693</v>
      </c>
      <c r="Y6" s="25" t="n">
        <v>-0.0306463091745807</v>
      </c>
      <c r="Z6" s="28" t="n">
        <v>-0.0183968472476417</v>
      </c>
    </row>
    <row r="7" customFormat="false" ht="12.75" hidden="false" customHeight="false" outlineLevel="0" collapsed="false">
      <c r="A7" s="22"/>
      <c r="B7" s="14" t="s">
        <v>31</v>
      </c>
      <c r="C7" s="15" t="n">
        <v>0.241896214145486</v>
      </c>
      <c r="D7" s="16" t="n">
        <v>0.623028516522583</v>
      </c>
      <c r="E7" s="16" t="n">
        <v>0.98647150979856</v>
      </c>
      <c r="F7" s="16" t="n">
        <v>0.877132318615002</v>
      </c>
      <c r="G7" s="16" t="n">
        <v>0.751110005014919</v>
      </c>
      <c r="H7" s="16" t="n">
        <v>0.990633385870875</v>
      </c>
      <c r="I7" s="16" t="n">
        <v>0.660770894356375</v>
      </c>
      <c r="J7" s="16" t="n">
        <v>0.698167150592714</v>
      </c>
      <c r="K7" s="16" t="n">
        <v>0.541382287442298</v>
      </c>
      <c r="L7" s="16" t="n">
        <v>0.414259783928971</v>
      </c>
      <c r="M7" s="16" t="n">
        <v>0.572678109096992</v>
      </c>
      <c r="N7" s="16" t="n">
        <v>0.84791017787381</v>
      </c>
      <c r="O7" s="16" t="n">
        <v>0.94488489875787</v>
      </c>
      <c r="P7" s="16" t="n">
        <v>0.367475178644585</v>
      </c>
      <c r="Q7" s="16" t="n">
        <v>0.170829370073195</v>
      </c>
      <c r="R7" s="16" t="n">
        <v>0.729983050468564</v>
      </c>
      <c r="S7" s="16" t="n">
        <v>0.33189278942839</v>
      </c>
      <c r="T7" s="16" t="n">
        <v>0.651041635936393</v>
      </c>
      <c r="U7" s="16" t="n">
        <v>0.110642222232316</v>
      </c>
      <c r="V7" s="16" t="n">
        <v>0.336554212433344</v>
      </c>
      <c r="W7" s="16" t="n">
        <v>0.320090834026653</v>
      </c>
      <c r="X7" s="16" t="n">
        <v>0.850394412201882</v>
      </c>
      <c r="Y7" s="16" t="n">
        <v>0.855073819002648</v>
      </c>
      <c r="Z7" s="17" t="n">
        <v>0.912705514274578</v>
      </c>
    </row>
    <row r="8" customFormat="false" ht="12.75" hidden="false" customHeight="false" outlineLevel="0" collapsed="false">
      <c r="A8" s="22"/>
      <c r="B8" s="18" t="s">
        <v>32</v>
      </c>
      <c r="C8" s="19" t="n">
        <v>40</v>
      </c>
      <c r="D8" s="20" t="n">
        <v>40</v>
      </c>
      <c r="E8" s="20" t="n">
        <v>38</v>
      </c>
      <c r="F8" s="20" t="n">
        <v>38</v>
      </c>
      <c r="G8" s="20" t="n">
        <v>38</v>
      </c>
      <c r="H8" s="20" t="n">
        <v>38</v>
      </c>
      <c r="I8" s="20" t="n">
        <v>38</v>
      </c>
      <c r="J8" s="20" t="n">
        <v>38</v>
      </c>
      <c r="K8" s="20" t="n">
        <v>38</v>
      </c>
      <c r="L8" s="20" t="n">
        <v>38</v>
      </c>
      <c r="M8" s="20" t="n">
        <v>38</v>
      </c>
      <c r="N8" s="20" t="n">
        <v>38</v>
      </c>
      <c r="O8" s="20" t="n">
        <v>38</v>
      </c>
      <c r="P8" s="20" t="n">
        <v>38</v>
      </c>
      <c r="Q8" s="20" t="n">
        <v>38</v>
      </c>
      <c r="R8" s="20" t="n">
        <v>38</v>
      </c>
      <c r="S8" s="20" t="n">
        <v>38</v>
      </c>
      <c r="T8" s="20" t="n">
        <v>38</v>
      </c>
      <c r="U8" s="20" t="n">
        <v>38</v>
      </c>
      <c r="V8" s="20" t="n">
        <v>38</v>
      </c>
      <c r="W8" s="20" t="n">
        <v>38</v>
      </c>
      <c r="X8" s="20" t="n">
        <v>38</v>
      </c>
      <c r="Y8" s="20" t="n">
        <v>38</v>
      </c>
      <c r="Z8" s="21" t="n">
        <v>38</v>
      </c>
    </row>
    <row r="9" customFormat="false" ht="12.75" hidden="false" customHeight="true" outlineLevel="0" collapsed="false">
      <c r="A9" s="22" t="s">
        <v>39</v>
      </c>
      <c r="B9" s="23" t="s">
        <v>26</v>
      </c>
      <c r="C9" s="24" t="n">
        <v>0.260653294135761</v>
      </c>
      <c r="D9" s="25" t="n">
        <v>-0.237058256562776</v>
      </c>
      <c r="E9" s="25" t="n">
        <v>-0.0289045855413988</v>
      </c>
      <c r="F9" s="25" t="n">
        <v>-0.0845332665420105</v>
      </c>
      <c r="G9" s="25" t="n">
        <v>0.0295615079400669</v>
      </c>
      <c r="H9" s="25" t="n">
        <v>-0.193583726001159</v>
      </c>
      <c r="I9" s="25" t="n">
        <v>-0.0109487066444692</v>
      </c>
      <c r="J9" s="27" t="s">
        <v>76</v>
      </c>
      <c r="K9" s="25" t="n">
        <v>-0.183719297494194</v>
      </c>
      <c r="L9" s="25" t="n">
        <v>0.0580281452156869</v>
      </c>
      <c r="M9" s="25" t="n">
        <v>0.0687068937023344</v>
      </c>
      <c r="N9" s="25" t="n">
        <v>-0.049816615232335</v>
      </c>
      <c r="O9" s="25" t="n">
        <v>0.0509114858967819</v>
      </c>
      <c r="P9" s="27" t="s">
        <v>183</v>
      </c>
      <c r="Q9" s="25" t="n">
        <v>0.25584197442688</v>
      </c>
      <c r="R9" s="25" t="n">
        <v>-0.222551615683468</v>
      </c>
      <c r="S9" s="25" t="n">
        <v>0.180544172567298</v>
      </c>
      <c r="T9" s="27" t="s">
        <v>184</v>
      </c>
      <c r="U9" s="27" t="s">
        <v>185</v>
      </c>
      <c r="V9" s="25" t="n">
        <v>0.211091064105367</v>
      </c>
      <c r="W9" s="27" t="s">
        <v>186</v>
      </c>
      <c r="X9" s="25" t="n">
        <v>-0.207799320845657</v>
      </c>
      <c r="Y9" s="27" t="s">
        <v>187</v>
      </c>
      <c r="Z9" s="28" t="n">
        <v>0.0644101215905357</v>
      </c>
    </row>
    <row r="10" customFormat="false" ht="12.75" hidden="false" customHeight="false" outlineLevel="0" collapsed="false">
      <c r="A10" s="22"/>
      <c r="B10" s="14" t="s">
        <v>31</v>
      </c>
      <c r="C10" s="15" t="n">
        <v>0.104277391219719</v>
      </c>
      <c r="D10" s="16" t="n">
        <v>0.140796249094529</v>
      </c>
      <c r="E10" s="16" t="n">
        <v>0.863230334889745</v>
      </c>
      <c r="F10" s="16" t="n">
        <v>0.613842985443766</v>
      </c>
      <c r="G10" s="16" t="n">
        <v>0.860152271379783</v>
      </c>
      <c r="H10" s="16" t="n">
        <v>0.244212165827087</v>
      </c>
      <c r="I10" s="16" t="n">
        <v>0.947983198501494</v>
      </c>
      <c r="J10" s="16" t="n">
        <v>0.0479418919611273</v>
      </c>
      <c r="K10" s="16" t="n">
        <v>0.269540845375997</v>
      </c>
      <c r="L10" s="16" t="n">
        <v>0.729303636292343</v>
      </c>
      <c r="M10" s="16" t="n">
        <v>0.681898101183038</v>
      </c>
      <c r="N10" s="16" t="n">
        <v>0.766454067280834</v>
      </c>
      <c r="O10" s="16" t="n">
        <v>0.761468818434722</v>
      </c>
      <c r="P10" s="16" t="n">
        <v>0.0303779029102319</v>
      </c>
      <c r="Q10" s="16" t="n">
        <v>0.121054545517372</v>
      </c>
      <c r="R10" s="16" t="n">
        <v>0.179276636946685</v>
      </c>
      <c r="S10" s="16" t="n">
        <v>0.278047801210304</v>
      </c>
      <c r="T10" s="16" t="n">
        <v>0.00183139565061151</v>
      </c>
      <c r="U10" s="16" t="n">
        <v>0.00586093591200885</v>
      </c>
      <c r="V10" s="16" t="n">
        <v>0.203310334704984</v>
      </c>
      <c r="W10" s="16" t="n">
        <v>0.000628211611430836</v>
      </c>
      <c r="X10" s="16" t="n">
        <v>0.210610185552222</v>
      </c>
      <c r="Y10" s="16" t="n">
        <v>0.0290239978422227</v>
      </c>
      <c r="Z10" s="17" t="n">
        <v>0.700840224720986</v>
      </c>
    </row>
    <row r="11" customFormat="false" ht="12.75" hidden="false" customHeight="false" outlineLevel="0" collapsed="false">
      <c r="A11" s="22"/>
      <c r="B11" s="18" t="s">
        <v>32</v>
      </c>
      <c r="C11" s="19" t="n">
        <v>40</v>
      </c>
      <c r="D11" s="20" t="n">
        <v>40</v>
      </c>
      <c r="E11" s="20" t="n">
        <v>38</v>
      </c>
      <c r="F11" s="20" t="n">
        <v>38</v>
      </c>
      <c r="G11" s="20" t="n">
        <v>38</v>
      </c>
      <c r="H11" s="20" t="n">
        <v>38</v>
      </c>
      <c r="I11" s="20" t="n">
        <v>38</v>
      </c>
      <c r="J11" s="20" t="n">
        <v>38</v>
      </c>
      <c r="K11" s="20" t="n">
        <v>38</v>
      </c>
      <c r="L11" s="20" t="n">
        <v>38</v>
      </c>
      <c r="M11" s="20" t="n">
        <v>38</v>
      </c>
      <c r="N11" s="20" t="n">
        <v>38</v>
      </c>
      <c r="O11" s="20" t="n">
        <v>38</v>
      </c>
      <c r="P11" s="20" t="n">
        <v>38</v>
      </c>
      <c r="Q11" s="20" t="n">
        <v>38</v>
      </c>
      <c r="R11" s="20" t="n">
        <v>38</v>
      </c>
      <c r="S11" s="20" t="n">
        <v>38</v>
      </c>
      <c r="T11" s="20" t="n">
        <v>38</v>
      </c>
      <c r="U11" s="20" t="n">
        <v>38</v>
      </c>
      <c r="V11" s="20" t="n">
        <v>38</v>
      </c>
      <c r="W11" s="20" t="n">
        <v>38</v>
      </c>
      <c r="X11" s="20" t="n">
        <v>38</v>
      </c>
      <c r="Y11" s="20" t="n">
        <v>38</v>
      </c>
      <c r="Z11" s="21" t="n">
        <v>38</v>
      </c>
    </row>
    <row r="12" customFormat="false" ht="12.75" hidden="false" customHeight="true" outlineLevel="0" collapsed="false">
      <c r="A12" s="22" t="s">
        <v>46</v>
      </c>
      <c r="B12" s="23" t="s">
        <v>26</v>
      </c>
      <c r="C12" s="29" t="s">
        <v>188</v>
      </c>
      <c r="D12" s="25" t="n">
        <v>-0.300229987573169</v>
      </c>
      <c r="E12" s="25" t="n">
        <v>-0.0294520208736222</v>
      </c>
      <c r="F12" s="25" t="n">
        <v>-0.0971256572833722</v>
      </c>
      <c r="G12" s="25" t="n">
        <v>0.0340504776642993</v>
      </c>
      <c r="H12" s="25" t="n">
        <v>-0.18329137857802</v>
      </c>
      <c r="I12" s="25" t="n">
        <v>-0.00208025426244915</v>
      </c>
      <c r="J12" s="25" t="n">
        <v>-0.260250756939034</v>
      </c>
      <c r="K12" s="25" t="n">
        <v>-0.113538087903146</v>
      </c>
      <c r="L12" s="25" t="n">
        <v>0.0719330026541628</v>
      </c>
      <c r="M12" s="25" t="n">
        <v>0.00169714239424093</v>
      </c>
      <c r="N12" s="25" t="n">
        <v>-0.0348168871294121</v>
      </c>
      <c r="O12" s="25" t="n">
        <v>0.0851809376939706</v>
      </c>
      <c r="P12" s="25" t="n">
        <v>-0.206383120248245</v>
      </c>
      <c r="Q12" s="25" t="n">
        <v>0.178659965357287</v>
      </c>
      <c r="R12" s="25" t="n">
        <v>-0.0655380928599597</v>
      </c>
      <c r="S12" s="25" t="n">
        <v>0.161164961806587</v>
      </c>
      <c r="T12" s="27" t="s">
        <v>189</v>
      </c>
      <c r="U12" s="25" t="n">
        <v>-0.319152493654254</v>
      </c>
      <c r="V12" s="25" t="n">
        <v>0.181201094965966</v>
      </c>
      <c r="W12" s="27" t="s">
        <v>190</v>
      </c>
      <c r="X12" s="25" t="n">
        <v>-0.0438164092452624</v>
      </c>
      <c r="Y12" s="27" t="s">
        <v>191</v>
      </c>
      <c r="Z12" s="28" t="n">
        <v>0.137364442983897</v>
      </c>
    </row>
    <row r="13" customFormat="false" ht="12.75" hidden="false" customHeight="false" outlineLevel="0" collapsed="false">
      <c r="A13" s="22"/>
      <c r="B13" s="14" t="s">
        <v>31</v>
      </c>
      <c r="C13" s="15" t="n">
        <v>0.0121894750850552</v>
      </c>
      <c r="D13" s="16" t="n">
        <v>0.059796280160604</v>
      </c>
      <c r="E13" s="16" t="n">
        <v>0.860665141939451</v>
      </c>
      <c r="F13" s="16" t="n">
        <v>0.561849444299123</v>
      </c>
      <c r="G13" s="16" t="n">
        <v>0.839175538498978</v>
      </c>
      <c r="H13" s="16" t="n">
        <v>0.270677263021593</v>
      </c>
      <c r="I13" s="16" t="n">
        <v>0.990110336012058</v>
      </c>
      <c r="J13" s="16" t="n">
        <v>0.114558352619629</v>
      </c>
      <c r="K13" s="16" t="n">
        <v>0.497318137720386</v>
      </c>
      <c r="L13" s="16" t="n">
        <v>0.667800324416756</v>
      </c>
      <c r="M13" s="16" t="n">
        <v>0.991931608572738</v>
      </c>
      <c r="N13" s="16" t="n">
        <v>0.835604642418091</v>
      </c>
      <c r="O13" s="16" t="n">
        <v>0.611119815333985</v>
      </c>
      <c r="P13" s="16" t="n">
        <v>0.213805970159729</v>
      </c>
      <c r="Q13" s="16" t="n">
        <v>0.283177902880295</v>
      </c>
      <c r="R13" s="16" t="n">
        <v>0.695849785243787</v>
      </c>
      <c r="S13" s="16" t="n">
        <v>0.333724712992927</v>
      </c>
      <c r="T13" s="16" t="n">
        <v>0.000594287128843735</v>
      </c>
      <c r="U13" s="16" t="n">
        <v>0.050809769752586</v>
      </c>
      <c r="V13" s="16" t="n">
        <v>0.276273545343069</v>
      </c>
      <c r="W13" s="16" t="n">
        <v>0.00449924187441311</v>
      </c>
      <c r="X13" s="16" t="n">
        <v>0.793934372943518</v>
      </c>
      <c r="Y13" s="16" t="n">
        <v>0.0162063035994407</v>
      </c>
      <c r="Z13" s="17" t="n">
        <v>0.410852780220558</v>
      </c>
    </row>
    <row r="14" customFormat="false" ht="12.75" hidden="false" customHeight="false" outlineLevel="0" collapsed="false">
      <c r="A14" s="22"/>
      <c r="B14" s="18" t="s">
        <v>32</v>
      </c>
      <c r="C14" s="19" t="n">
        <v>40</v>
      </c>
      <c r="D14" s="20" t="n">
        <v>40</v>
      </c>
      <c r="E14" s="20" t="n">
        <v>38</v>
      </c>
      <c r="F14" s="20" t="n">
        <v>38</v>
      </c>
      <c r="G14" s="20" t="n">
        <v>38</v>
      </c>
      <c r="H14" s="20" t="n">
        <v>38</v>
      </c>
      <c r="I14" s="20" t="n">
        <v>38</v>
      </c>
      <c r="J14" s="20" t="n">
        <v>38</v>
      </c>
      <c r="K14" s="20" t="n">
        <v>38</v>
      </c>
      <c r="L14" s="20" t="n">
        <v>38</v>
      </c>
      <c r="M14" s="20" t="n">
        <v>38</v>
      </c>
      <c r="N14" s="20" t="n">
        <v>38</v>
      </c>
      <c r="O14" s="20" t="n">
        <v>38</v>
      </c>
      <c r="P14" s="20" t="n">
        <v>38</v>
      </c>
      <c r="Q14" s="20" t="n">
        <v>38</v>
      </c>
      <c r="R14" s="20" t="n">
        <v>38</v>
      </c>
      <c r="S14" s="20" t="n">
        <v>38</v>
      </c>
      <c r="T14" s="20" t="n">
        <v>38</v>
      </c>
      <c r="U14" s="20" t="n">
        <v>38</v>
      </c>
      <c r="V14" s="20" t="n">
        <v>38</v>
      </c>
      <c r="W14" s="20" t="n">
        <v>38</v>
      </c>
      <c r="X14" s="20" t="n">
        <v>38</v>
      </c>
      <c r="Y14" s="20" t="n">
        <v>38</v>
      </c>
      <c r="Z14" s="21" t="n">
        <v>38</v>
      </c>
    </row>
    <row r="15" customFormat="false" ht="12.75" hidden="false" customHeight="true" outlineLevel="0" collapsed="false">
      <c r="A15" s="22" t="s">
        <v>52</v>
      </c>
      <c r="B15" s="23" t="s">
        <v>26</v>
      </c>
      <c r="C15" s="29" t="s">
        <v>192</v>
      </c>
      <c r="D15" s="27" t="s">
        <v>137</v>
      </c>
      <c r="E15" s="25" t="n">
        <v>0.187458962573867</v>
      </c>
      <c r="F15" s="25" t="n">
        <v>0.220313014343449</v>
      </c>
      <c r="G15" s="26" t="s">
        <v>193</v>
      </c>
      <c r="H15" s="25" t="n">
        <v>0.0545006840761218</v>
      </c>
      <c r="I15" s="25" t="n">
        <v>0.223900196979645</v>
      </c>
      <c r="J15" s="25" t="n">
        <v>-0.0850295469468155</v>
      </c>
      <c r="K15" s="25" t="n">
        <v>0.127489603852046</v>
      </c>
      <c r="L15" s="25" t="n">
        <v>0.312212738017072</v>
      </c>
      <c r="M15" s="25" t="n">
        <v>0.13247606038985</v>
      </c>
      <c r="N15" s="25" t="n">
        <v>0.171919457211644</v>
      </c>
      <c r="O15" s="25" t="n">
        <v>0.160100678485445</v>
      </c>
      <c r="P15" s="25" t="n">
        <v>-0.223790763843292</v>
      </c>
      <c r="Q15" s="25" t="n">
        <v>-0.0731907854881696</v>
      </c>
      <c r="R15" s="25" t="n">
        <v>-0.128523326536534</v>
      </c>
      <c r="S15" s="26" t="s">
        <v>194</v>
      </c>
      <c r="T15" s="27" t="s">
        <v>195</v>
      </c>
      <c r="U15" s="25" t="n">
        <v>0.0860586801521644</v>
      </c>
      <c r="V15" s="25" t="n">
        <v>0.316480630334865</v>
      </c>
      <c r="W15" s="27" t="s">
        <v>196</v>
      </c>
      <c r="X15" s="25" t="n">
        <v>-0.0766409465112846</v>
      </c>
      <c r="Y15" s="27" t="s">
        <v>197</v>
      </c>
      <c r="Z15" s="30" t="s">
        <v>170</v>
      </c>
    </row>
    <row r="16" customFormat="false" ht="12.75" hidden="false" customHeight="false" outlineLevel="0" collapsed="false">
      <c r="A16" s="22"/>
      <c r="B16" s="14" t="s">
        <v>31</v>
      </c>
      <c r="C16" s="15" t="n">
        <v>3.23772294783122E-005</v>
      </c>
      <c r="D16" s="16" t="n">
        <v>0.00567900947511229</v>
      </c>
      <c r="E16" s="16" t="n">
        <v>0.259742971768963</v>
      </c>
      <c r="F16" s="16" t="n">
        <v>0.183804287384925</v>
      </c>
      <c r="G16" s="16" t="n">
        <v>0.0402202008147271</v>
      </c>
      <c r="H16" s="16" t="n">
        <v>0.745193558244314</v>
      </c>
      <c r="I16" s="16" t="n">
        <v>0.176587718995112</v>
      </c>
      <c r="J16" s="16" t="n">
        <v>0.611755887072168</v>
      </c>
      <c r="K16" s="16" t="n">
        <v>0.445602851372666</v>
      </c>
      <c r="L16" s="16" t="n">
        <v>0.0563490283895632</v>
      </c>
      <c r="M16" s="16" t="n">
        <v>0.427858703283078</v>
      </c>
      <c r="N16" s="16" t="n">
        <v>0.302029871835566</v>
      </c>
      <c r="O16" s="16" t="n">
        <v>0.336969073018926</v>
      </c>
      <c r="P16" s="16" t="n">
        <v>0.176804837011207</v>
      </c>
      <c r="Q16" s="16" t="n">
        <v>0.662333882942661</v>
      </c>
      <c r="R16" s="16" t="n">
        <v>0.441891756863128</v>
      </c>
      <c r="S16" s="16" t="n">
        <v>0.0469472310430778</v>
      </c>
      <c r="T16" s="16" t="n">
        <v>0.000815533109441575</v>
      </c>
      <c r="U16" s="16" t="n">
        <v>0.607437506868581</v>
      </c>
      <c r="V16" s="16" t="n">
        <v>0.0528883028318986</v>
      </c>
      <c r="W16" s="16" t="n">
        <v>0.00225600564548744</v>
      </c>
      <c r="X16" s="16" t="n">
        <v>0.64742805539837</v>
      </c>
      <c r="Y16" s="16" t="n">
        <v>0.00642075652049536</v>
      </c>
      <c r="Z16" s="17" t="n">
        <v>0.0221590630907738</v>
      </c>
    </row>
    <row r="17" customFormat="false" ht="12.75" hidden="false" customHeight="false" outlineLevel="0" collapsed="false">
      <c r="A17" s="22"/>
      <c r="B17" s="18" t="s">
        <v>32</v>
      </c>
      <c r="C17" s="19" t="n">
        <v>40</v>
      </c>
      <c r="D17" s="20" t="n">
        <v>40</v>
      </c>
      <c r="E17" s="20" t="n">
        <v>38</v>
      </c>
      <c r="F17" s="20" t="n">
        <v>38</v>
      </c>
      <c r="G17" s="20" t="n">
        <v>38</v>
      </c>
      <c r="H17" s="20" t="n">
        <v>38</v>
      </c>
      <c r="I17" s="20" t="n">
        <v>38</v>
      </c>
      <c r="J17" s="20" t="n">
        <v>38</v>
      </c>
      <c r="K17" s="20" t="n">
        <v>38</v>
      </c>
      <c r="L17" s="20" t="n">
        <v>38</v>
      </c>
      <c r="M17" s="20" t="n">
        <v>38</v>
      </c>
      <c r="N17" s="20" t="n">
        <v>38</v>
      </c>
      <c r="O17" s="20" t="n">
        <v>38</v>
      </c>
      <c r="P17" s="20" t="n">
        <v>38</v>
      </c>
      <c r="Q17" s="20" t="n">
        <v>38</v>
      </c>
      <c r="R17" s="20" t="n">
        <v>38</v>
      </c>
      <c r="S17" s="20" t="n">
        <v>38</v>
      </c>
      <c r="T17" s="20" t="n">
        <v>38</v>
      </c>
      <c r="U17" s="20" t="n">
        <v>38</v>
      </c>
      <c r="V17" s="20" t="n">
        <v>38</v>
      </c>
      <c r="W17" s="20" t="n">
        <v>38</v>
      </c>
      <c r="X17" s="20" t="n">
        <v>38</v>
      </c>
      <c r="Y17" s="20" t="n">
        <v>38</v>
      </c>
      <c r="Z17" s="21" t="n">
        <v>38</v>
      </c>
    </row>
    <row r="18" customFormat="false" ht="12.75" hidden="false" customHeight="true" outlineLevel="0" collapsed="false">
      <c r="A18" s="22" t="s">
        <v>62</v>
      </c>
      <c r="B18" s="23" t="s">
        <v>26</v>
      </c>
      <c r="C18" s="29" t="s">
        <v>198</v>
      </c>
      <c r="D18" s="27" t="s">
        <v>199</v>
      </c>
      <c r="E18" s="25" t="n">
        <v>0.221273361284723</v>
      </c>
      <c r="F18" s="26" t="s">
        <v>58</v>
      </c>
      <c r="G18" s="26" t="s">
        <v>200</v>
      </c>
      <c r="H18" s="25" t="n">
        <v>-0.044673167538729</v>
      </c>
      <c r="I18" s="25" t="n">
        <v>0.256090248414135</v>
      </c>
      <c r="J18" s="25" t="n">
        <v>-0.149230871564116</v>
      </c>
      <c r="K18" s="25" t="n">
        <v>0.191711853344656</v>
      </c>
      <c r="L18" s="26" t="s">
        <v>133</v>
      </c>
      <c r="M18" s="25" t="n">
        <v>0.171739860991413</v>
      </c>
      <c r="N18" s="25" t="n">
        <v>0.193025698141993</v>
      </c>
      <c r="O18" s="25" t="n">
        <v>0.302731738719574</v>
      </c>
      <c r="P18" s="25" t="n">
        <v>-0.316965057357384</v>
      </c>
      <c r="Q18" s="25" t="n">
        <v>-0.292907419485191</v>
      </c>
      <c r="R18" s="25" t="n">
        <v>-0.221856865582479</v>
      </c>
      <c r="S18" s="26" t="s">
        <v>201</v>
      </c>
      <c r="T18" s="27" t="s">
        <v>202</v>
      </c>
      <c r="U18" s="25" t="n">
        <v>0.0971140212478785</v>
      </c>
      <c r="V18" s="26" t="s">
        <v>203</v>
      </c>
      <c r="W18" s="27" t="s">
        <v>204</v>
      </c>
      <c r="X18" s="25" t="n">
        <v>-0.156424581005587</v>
      </c>
      <c r="Y18" s="27" t="s">
        <v>205</v>
      </c>
      <c r="Z18" s="30" t="s">
        <v>206</v>
      </c>
    </row>
    <row r="19" customFormat="false" ht="12.75" hidden="false" customHeight="false" outlineLevel="0" collapsed="false">
      <c r="A19" s="22"/>
      <c r="B19" s="14" t="s">
        <v>31</v>
      </c>
      <c r="C19" s="15" t="n">
        <v>2.18533780436356E-007</v>
      </c>
      <c r="D19" s="16" t="n">
        <v>0.000216938328283156</v>
      </c>
      <c r="E19" s="16" t="n">
        <v>0.181852122265235</v>
      </c>
      <c r="F19" s="16" t="n">
        <v>0.0416395009389876</v>
      </c>
      <c r="G19" s="16" t="n">
        <v>0.0101424642521853</v>
      </c>
      <c r="H19" s="16" t="n">
        <v>0.789994642477503</v>
      </c>
      <c r="I19" s="16" t="n">
        <v>0.12068154633057</v>
      </c>
      <c r="J19" s="16" t="n">
        <v>0.371208162173625</v>
      </c>
      <c r="K19" s="16" t="n">
        <v>0.248890936666042</v>
      </c>
      <c r="L19" s="16" t="n">
        <v>0.0345086705488331</v>
      </c>
      <c r="M19" s="16" t="n">
        <v>0.302542855646848</v>
      </c>
      <c r="N19" s="16" t="n">
        <v>0.245600732002382</v>
      </c>
      <c r="O19" s="16" t="n">
        <v>0.0646830979702585</v>
      </c>
      <c r="P19" s="16" t="n">
        <v>0.0525064850464457</v>
      </c>
      <c r="Q19" s="16" t="n">
        <v>0.0743166759110007</v>
      </c>
      <c r="R19" s="16" t="n">
        <v>0.180673210018362</v>
      </c>
      <c r="S19" s="16" t="n">
        <v>0.00439108655485212</v>
      </c>
      <c r="T19" s="16" t="n">
        <v>1.35906628146644E-005</v>
      </c>
      <c r="U19" s="16" t="n">
        <v>0.561896532472215</v>
      </c>
      <c r="V19" s="16" t="n">
        <v>0.00579540456553148</v>
      </c>
      <c r="W19" s="16" t="n">
        <v>9.00675988049145E-005</v>
      </c>
      <c r="X19" s="16" t="n">
        <v>0.348323974560084</v>
      </c>
      <c r="Y19" s="16" t="n">
        <v>0.000212180956008422</v>
      </c>
      <c r="Z19" s="17" t="n">
        <v>0.0134288840654198</v>
      </c>
    </row>
    <row r="20" customFormat="false" ht="12.75" hidden="false" customHeight="false" outlineLevel="0" collapsed="false">
      <c r="A20" s="22"/>
      <c r="B20" s="18" t="s">
        <v>32</v>
      </c>
      <c r="C20" s="19" t="n">
        <v>40</v>
      </c>
      <c r="D20" s="20" t="n">
        <v>40</v>
      </c>
      <c r="E20" s="20" t="n">
        <v>38</v>
      </c>
      <c r="F20" s="20" t="n">
        <v>38</v>
      </c>
      <c r="G20" s="20" t="n">
        <v>38</v>
      </c>
      <c r="H20" s="20" t="n">
        <v>38</v>
      </c>
      <c r="I20" s="20" t="n">
        <v>38</v>
      </c>
      <c r="J20" s="20" t="n">
        <v>38</v>
      </c>
      <c r="K20" s="20" t="n">
        <v>38</v>
      </c>
      <c r="L20" s="20" t="n">
        <v>38</v>
      </c>
      <c r="M20" s="20" t="n">
        <v>38</v>
      </c>
      <c r="N20" s="20" t="n">
        <v>38</v>
      </c>
      <c r="O20" s="20" t="n">
        <v>38</v>
      </c>
      <c r="P20" s="20" t="n">
        <v>38</v>
      </c>
      <c r="Q20" s="20" t="n">
        <v>38</v>
      </c>
      <c r="R20" s="20" t="n">
        <v>38</v>
      </c>
      <c r="S20" s="20" t="n">
        <v>38</v>
      </c>
      <c r="T20" s="20" t="n">
        <v>38</v>
      </c>
      <c r="U20" s="20" t="n">
        <v>38</v>
      </c>
      <c r="V20" s="20" t="n">
        <v>38</v>
      </c>
      <c r="W20" s="20" t="n">
        <v>38</v>
      </c>
      <c r="X20" s="20" t="n">
        <v>38</v>
      </c>
      <c r="Y20" s="20" t="n">
        <v>38</v>
      </c>
      <c r="Z20" s="21" t="n">
        <v>38</v>
      </c>
    </row>
    <row r="21" customFormat="false" ht="12.75" hidden="false" customHeight="true" outlineLevel="0" collapsed="false">
      <c r="A21" s="22" t="s">
        <v>72</v>
      </c>
      <c r="B21" s="23" t="s">
        <v>26</v>
      </c>
      <c r="C21" s="31" t="s">
        <v>207</v>
      </c>
      <c r="D21" s="26" t="s">
        <v>208</v>
      </c>
      <c r="E21" s="25" t="n">
        <v>-0.136346227703124</v>
      </c>
      <c r="F21" s="25" t="n">
        <v>0.0555950759884882</v>
      </c>
      <c r="G21" s="25" t="n">
        <v>-0.084915467654594</v>
      </c>
      <c r="H21" s="25" t="n">
        <v>-0.281680894661043</v>
      </c>
      <c r="I21" s="25" t="n">
        <v>-0.235487224732843</v>
      </c>
      <c r="J21" s="25" t="n">
        <v>-0.0687202495967591</v>
      </c>
      <c r="K21" s="25" t="n">
        <v>-0.132844558933862</v>
      </c>
      <c r="L21" s="25" t="n">
        <v>-0.200908245636385</v>
      </c>
      <c r="M21" s="25" t="n">
        <v>-0.158021449840927</v>
      </c>
      <c r="N21" s="25" t="n">
        <v>-0.161952180578349</v>
      </c>
      <c r="O21" s="25" t="n">
        <v>-0.266783389358119</v>
      </c>
      <c r="P21" s="25" t="n">
        <v>0.0665317066159706</v>
      </c>
      <c r="Q21" s="25" t="n">
        <v>-0.0643772611248273</v>
      </c>
      <c r="R21" s="26" t="s">
        <v>209</v>
      </c>
      <c r="S21" s="25" t="n">
        <v>-0.225638781319295</v>
      </c>
      <c r="T21" s="26" t="s">
        <v>210</v>
      </c>
      <c r="U21" s="25" t="n">
        <v>0.133194648708209</v>
      </c>
      <c r="V21" s="25" t="n">
        <v>-0.202877934319094</v>
      </c>
      <c r="W21" s="26" t="s">
        <v>211</v>
      </c>
      <c r="X21" s="25" t="n">
        <v>0.297022159675804</v>
      </c>
      <c r="Y21" s="26" t="s">
        <v>212</v>
      </c>
      <c r="Z21" s="33" t="s">
        <v>136</v>
      </c>
    </row>
    <row r="22" customFormat="false" ht="12.75" hidden="false" customHeight="false" outlineLevel="0" collapsed="false">
      <c r="A22" s="22"/>
      <c r="B22" s="14" t="s">
        <v>31</v>
      </c>
      <c r="C22" s="15" t="n">
        <v>0.00297951944073963</v>
      </c>
      <c r="D22" s="16" t="n">
        <v>0.00046464665139442</v>
      </c>
      <c r="E22" s="16" t="n">
        <v>0.414362921788795</v>
      </c>
      <c r="F22" s="16" t="n">
        <v>0.740252254947459</v>
      </c>
      <c r="G22" s="16" t="n">
        <v>0.61223537919553</v>
      </c>
      <c r="H22" s="16" t="n">
        <v>0.0866612991078668</v>
      </c>
      <c r="I22" s="16" t="n">
        <v>0.154662560989862</v>
      </c>
      <c r="J22" s="16" t="n">
        <v>0.681839513419707</v>
      </c>
      <c r="K22" s="16" t="n">
        <v>0.426563246719558</v>
      </c>
      <c r="L22" s="16" t="n">
        <v>0.226474970873949</v>
      </c>
      <c r="M22" s="16" t="n">
        <v>0.343363192958961</v>
      </c>
      <c r="N22" s="16" t="n">
        <v>0.331337415806149</v>
      </c>
      <c r="O22" s="16" t="n">
        <v>0.105420425035993</v>
      </c>
      <c r="P22" s="16" t="n">
        <v>0.691464195098823</v>
      </c>
      <c r="Q22" s="16" t="n">
        <v>0.700985794708928</v>
      </c>
      <c r="R22" s="16" t="n">
        <v>0.00818729599437619</v>
      </c>
      <c r="S22" s="16" t="n">
        <v>0.173163815030794</v>
      </c>
      <c r="T22" s="16" t="n">
        <v>0.00336264792084301</v>
      </c>
      <c r="U22" s="16" t="n">
        <v>0.425334537582911</v>
      </c>
      <c r="V22" s="16" t="n">
        <v>0.221859333220275</v>
      </c>
      <c r="W22" s="16" t="n">
        <v>6.48408911682221E-007</v>
      </c>
      <c r="X22" s="16" t="n">
        <v>0.070153635740045</v>
      </c>
      <c r="Y22" s="16" t="n">
        <v>0.000476755735652329</v>
      </c>
      <c r="Z22" s="17" t="n">
        <v>0.0049817730881394</v>
      </c>
    </row>
    <row r="23" customFormat="false" ht="12.75" hidden="false" customHeight="false" outlineLevel="0" collapsed="false">
      <c r="A23" s="22"/>
      <c r="B23" s="18" t="s">
        <v>32</v>
      </c>
      <c r="C23" s="19" t="n">
        <v>40</v>
      </c>
      <c r="D23" s="20" t="n">
        <v>40</v>
      </c>
      <c r="E23" s="20" t="n">
        <v>38</v>
      </c>
      <c r="F23" s="20" t="n">
        <v>38</v>
      </c>
      <c r="G23" s="20" t="n">
        <v>38</v>
      </c>
      <c r="H23" s="20" t="n">
        <v>38</v>
      </c>
      <c r="I23" s="20" t="n">
        <v>38</v>
      </c>
      <c r="J23" s="20" t="n">
        <v>38</v>
      </c>
      <c r="K23" s="20" t="n">
        <v>38</v>
      </c>
      <c r="L23" s="20" t="n">
        <v>38</v>
      </c>
      <c r="M23" s="20" t="n">
        <v>38</v>
      </c>
      <c r="N23" s="20" t="n">
        <v>38</v>
      </c>
      <c r="O23" s="20" t="n">
        <v>38</v>
      </c>
      <c r="P23" s="20" t="n">
        <v>38</v>
      </c>
      <c r="Q23" s="20" t="n">
        <v>38</v>
      </c>
      <c r="R23" s="20" t="n">
        <v>38</v>
      </c>
      <c r="S23" s="20" t="n">
        <v>38</v>
      </c>
      <c r="T23" s="20" t="n">
        <v>38</v>
      </c>
      <c r="U23" s="20" t="n">
        <v>38</v>
      </c>
      <c r="V23" s="20" t="n">
        <v>38</v>
      </c>
      <c r="W23" s="20" t="n">
        <v>38</v>
      </c>
      <c r="X23" s="20" t="n">
        <v>38</v>
      </c>
      <c r="Y23" s="20" t="n">
        <v>38</v>
      </c>
      <c r="Z23" s="21" t="n">
        <v>38</v>
      </c>
    </row>
    <row r="24" customFormat="false" ht="12.75" hidden="false" customHeight="true" outlineLevel="0" collapsed="false">
      <c r="A24" s="22" t="s">
        <v>84</v>
      </c>
      <c r="B24" s="23" t="s">
        <v>26</v>
      </c>
      <c r="C24" s="24" t="n">
        <v>-0.298395422163833</v>
      </c>
      <c r="D24" s="25" t="n">
        <v>0.289025477726294</v>
      </c>
      <c r="E24" s="25" t="n">
        <v>-0.00711315386298971</v>
      </c>
      <c r="F24" s="25" t="n">
        <v>0.138448069122932</v>
      </c>
      <c r="G24" s="25" t="n">
        <v>0.0153206390895163</v>
      </c>
      <c r="H24" s="25" t="n">
        <v>-0.0411491108687185</v>
      </c>
      <c r="I24" s="25" t="n">
        <v>-0.0967388925366601</v>
      </c>
      <c r="J24" s="25" t="n">
        <v>0.0640183847669074</v>
      </c>
      <c r="K24" s="25" t="n">
        <v>-0.0260450864521777</v>
      </c>
      <c r="L24" s="25" t="n">
        <v>-0.0746333989932151</v>
      </c>
      <c r="M24" s="25" t="n">
        <v>0.00831737347346438</v>
      </c>
      <c r="N24" s="25" t="n">
        <v>-0.0474939811775006</v>
      </c>
      <c r="O24" s="25" t="n">
        <v>-0.139417815714598</v>
      </c>
      <c r="P24" s="25" t="n">
        <v>0.0416940249507551</v>
      </c>
      <c r="Q24" s="25" t="n">
        <v>-0.0851633522501233</v>
      </c>
      <c r="R24" s="25" t="n">
        <v>0.302530369713193</v>
      </c>
      <c r="S24" s="25" t="n">
        <v>-0.163602538848763</v>
      </c>
      <c r="T24" s="26" t="s">
        <v>213</v>
      </c>
      <c r="U24" s="25" t="n">
        <v>0.163222406283433</v>
      </c>
      <c r="V24" s="25" t="n">
        <v>-0.126176406215802</v>
      </c>
      <c r="W24" s="26" t="s">
        <v>214</v>
      </c>
      <c r="X24" s="25" t="n">
        <v>0.193792107607105</v>
      </c>
      <c r="Y24" s="26" t="s">
        <v>215</v>
      </c>
      <c r="Z24" s="33" t="s">
        <v>85</v>
      </c>
    </row>
    <row r="25" customFormat="false" ht="12.75" hidden="false" customHeight="false" outlineLevel="0" collapsed="false">
      <c r="A25" s="22"/>
      <c r="B25" s="14" t="s">
        <v>31</v>
      </c>
      <c r="C25" s="15" t="n">
        <v>0.0614512746134181</v>
      </c>
      <c r="D25" s="16" t="n">
        <v>0.070479614434028</v>
      </c>
      <c r="E25" s="16" t="n">
        <v>0.966192468484648</v>
      </c>
      <c r="F25" s="16" t="n">
        <v>0.407135788488429</v>
      </c>
      <c r="G25" s="16" t="n">
        <v>0.927259670705154</v>
      </c>
      <c r="H25" s="16" t="n">
        <v>0.806231579217513</v>
      </c>
      <c r="I25" s="16" t="n">
        <v>0.563415563794853</v>
      </c>
      <c r="J25" s="16" t="n">
        <v>0.702576279937807</v>
      </c>
      <c r="K25" s="16" t="n">
        <v>0.876651354957958</v>
      </c>
      <c r="L25" s="16" t="n">
        <v>0.656085310905432</v>
      </c>
      <c r="M25" s="16" t="n">
        <v>0.960473192137406</v>
      </c>
      <c r="N25" s="16" t="n">
        <v>0.777060142142869</v>
      </c>
      <c r="O25" s="16" t="n">
        <v>0.403825765549627</v>
      </c>
      <c r="P25" s="16" t="n">
        <v>0.803715493809891</v>
      </c>
      <c r="Q25" s="16" t="n">
        <v>0.61119368657425</v>
      </c>
      <c r="R25" s="16" t="n">
        <v>0.0648701218184619</v>
      </c>
      <c r="S25" s="16" t="n">
        <v>0.326367010468032</v>
      </c>
      <c r="T25" s="16" t="n">
        <v>0.00124835038446303</v>
      </c>
      <c r="U25" s="16" t="n">
        <v>0.327507726500971</v>
      </c>
      <c r="V25" s="16" t="n">
        <v>0.450341692402468</v>
      </c>
      <c r="W25" s="16" t="n">
        <v>0.000127732678955908</v>
      </c>
      <c r="X25" s="16" t="n">
        <v>0.243694996723708</v>
      </c>
      <c r="Y25" s="16" t="n">
        <v>0.00391297933271132</v>
      </c>
      <c r="Z25" s="17" t="n">
        <v>0.0406730465133232</v>
      </c>
    </row>
    <row r="26" customFormat="false" ht="12.75" hidden="false" customHeight="false" outlineLevel="0" collapsed="false">
      <c r="A26" s="22"/>
      <c r="B26" s="18" t="s">
        <v>32</v>
      </c>
      <c r="C26" s="19" t="n">
        <v>40</v>
      </c>
      <c r="D26" s="20" t="n">
        <v>40</v>
      </c>
      <c r="E26" s="20" t="n">
        <v>38</v>
      </c>
      <c r="F26" s="20" t="n">
        <v>38</v>
      </c>
      <c r="G26" s="20" t="n">
        <v>38</v>
      </c>
      <c r="H26" s="20" t="n">
        <v>38</v>
      </c>
      <c r="I26" s="20" t="n">
        <v>38</v>
      </c>
      <c r="J26" s="20" t="n">
        <v>38</v>
      </c>
      <c r="K26" s="20" t="n">
        <v>38</v>
      </c>
      <c r="L26" s="20" t="n">
        <v>38</v>
      </c>
      <c r="M26" s="20" t="n">
        <v>38</v>
      </c>
      <c r="N26" s="20" t="n">
        <v>38</v>
      </c>
      <c r="O26" s="20" t="n">
        <v>38</v>
      </c>
      <c r="P26" s="20" t="n">
        <v>38</v>
      </c>
      <c r="Q26" s="20" t="n">
        <v>38</v>
      </c>
      <c r="R26" s="20" t="n">
        <v>38</v>
      </c>
      <c r="S26" s="20" t="n">
        <v>38</v>
      </c>
      <c r="T26" s="20" t="n">
        <v>38</v>
      </c>
      <c r="U26" s="20" t="n">
        <v>38</v>
      </c>
      <c r="V26" s="20" t="n">
        <v>38</v>
      </c>
      <c r="W26" s="20" t="n">
        <v>38</v>
      </c>
      <c r="X26" s="20" t="n">
        <v>38</v>
      </c>
      <c r="Y26" s="20" t="n">
        <v>38</v>
      </c>
      <c r="Z26" s="21" t="n">
        <v>38</v>
      </c>
    </row>
    <row r="27" customFormat="false" ht="12.75" hidden="false" customHeight="true" outlineLevel="0" collapsed="false">
      <c r="A27" s="22" t="s">
        <v>90</v>
      </c>
      <c r="B27" s="23" t="s">
        <v>26</v>
      </c>
      <c r="C27" s="24" t="n">
        <v>0.205408339593051</v>
      </c>
      <c r="D27" s="25" t="n">
        <v>-0.190642297596865</v>
      </c>
      <c r="E27" s="25" t="n">
        <v>0.104956741094052</v>
      </c>
      <c r="F27" s="25" t="n">
        <v>0.135883528966102</v>
      </c>
      <c r="G27" s="25" t="n">
        <v>0.178488078298886</v>
      </c>
      <c r="H27" s="25" t="n">
        <v>-0.12273010655925</v>
      </c>
      <c r="I27" s="25" t="n">
        <v>0.105778320280698</v>
      </c>
      <c r="J27" s="25" t="n">
        <v>0.0708612048482345</v>
      </c>
      <c r="K27" s="25" t="n">
        <v>0.179720447078856</v>
      </c>
      <c r="L27" s="25" t="n">
        <v>0.105778320280698</v>
      </c>
      <c r="M27" s="25" t="n">
        <v>-0.072302924701014</v>
      </c>
      <c r="N27" s="25" t="n">
        <v>0.121799114420299</v>
      </c>
      <c r="O27" s="25" t="n">
        <v>0.140900830509823</v>
      </c>
      <c r="P27" s="25" t="n">
        <v>-0.0100643450364159</v>
      </c>
      <c r="Q27" s="25" t="n">
        <v>-0.263083599163429</v>
      </c>
      <c r="R27" s="25" t="n">
        <v>0.102746048078016</v>
      </c>
      <c r="S27" s="25" t="n">
        <v>0.0712719944415576</v>
      </c>
      <c r="T27" s="25" t="n">
        <v>-0.229086585419616</v>
      </c>
      <c r="U27" s="25" t="n">
        <v>0.159853842871077</v>
      </c>
      <c r="V27" s="25" t="n">
        <v>0.0176639525128932</v>
      </c>
      <c r="W27" s="25" t="n">
        <v>-0.0303984299059093</v>
      </c>
      <c r="X27" s="25" t="n">
        <v>0.15782094176465</v>
      </c>
      <c r="Y27" s="25" t="n">
        <v>-0.137409118966576</v>
      </c>
      <c r="Z27" s="28" t="n">
        <v>0.232415996270598</v>
      </c>
    </row>
    <row r="28" customFormat="false" ht="12.75" hidden="false" customHeight="false" outlineLevel="0" collapsed="false">
      <c r="A28" s="22"/>
      <c r="B28" s="14" t="s">
        <v>31</v>
      </c>
      <c r="C28" s="15" t="n">
        <v>0.203539723025105</v>
      </c>
      <c r="D28" s="16" t="n">
        <v>0.238661471279159</v>
      </c>
      <c r="E28" s="16" t="n">
        <v>0.530580789876075</v>
      </c>
      <c r="F28" s="16" t="n">
        <v>0.415963600376468</v>
      </c>
      <c r="G28" s="16" t="n">
        <v>0.283648933356343</v>
      </c>
      <c r="H28" s="16" t="n">
        <v>0.462907134054111</v>
      </c>
      <c r="I28" s="16" t="n">
        <v>0.527350079420219</v>
      </c>
      <c r="J28" s="16" t="n">
        <v>0.672471826722341</v>
      </c>
      <c r="K28" s="16" t="n">
        <v>0.280283042104615</v>
      </c>
      <c r="L28" s="16" t="n">
        <v>0.527350079420219</v>
      </c>
      <c r="M28" s="16" t="n">
        <v>0.666190840334388</v>
      </c>
      <c r="N28" s="16" t="n">
        <v>0.466333410594542</v>
      </c>
      <c r="O28" s="16" t="n">
        <v>0.398793764127321</v>
      </c>
      <c r="P28" s="16" t="n">
        <v>0.952179726578373</v>
      </c>
      <c r="Q28" s="16" t="n">
        <v>0.110525113397475</v>
      </c>
      <c r="R28" s="16" t="n">
        <v>0.539321428652145</v>
      </c>
      <c r="S28" s="16" t="n">
        <v>0.670679929716337</v>
      </c>
      <c r="T28" s="16" t="n">
        <v>0.166514908970461</v>
      </c>
      <c r="U28" s="16" t="n">
        <v>0.337724291120939</v>
      </c>
      <c r="V28" s="16" t="n">
        <v>0.91617061983147</v>
      </c>
      <c r="W28" s="16" t="n">
        <v>0.85623375655688</v>
      </c>
      <c r="X28" s="16" t="n">
        <v>0.34398370070397</v>
      </c>
      <c r="Y28" s="16" t="n">
        <v>0.410699154923978</v>
      </c>
      <c r="Z28" s="17" t="n">
        <v>0.160270674387738</v>
      </c>
    </row>
    <row r="29" customFormat="false" ht="12.75" hidden="false" customHeight="false" outlineLevel="0" collapsed="false">
      <c r="A29" s="22"/>
      <c r="B29" s="18" t="s">
        <v>32</v>
      </c>
      <c r="C29" s="19" t="n">
        <v>40</v>
      </c>
      <c r="D29" s="20" t="n">
        <v>40</v>
      </c>
      <c r="E29" s="20" t="n">
        <v>38</v>
      </c>
      <c r="F29" s="20" t="n">
        <v>38</v>
      </c>
      <c r="G29" s="20" t="n">
        <v>38</v>
      </c>
      <c r="H29" s="20" t="n">
        <v>38</v>
      </c>
      <c r="I29" s="20" t="n">
        <v>38</v>
      </c>
      <c r="J29" s="20" t="n">
        <v>38</v>
      </c>
      <c r="K29" s="20" t="n">
        <v>38</v>
      </c>
      <c r="L29" s="20" t="n">
        <v>38</v>
      </c>
      <c r="M29" s="20" t="n">
        <v>38</v>
      </c>
      <c r="N29" s="20" t="n">
        <v>38</v>
      </c>
      <c r="O29" s="20" t="n">
        <v>38</v>
      </c>
      <c r="P29" s="20" t="n">
        <v>38</v>
      </c>
      <c r="Q29" s="20" t="n">
        <v>38</v>
      </c>
      <c r="R29" s="20" t="n">
        <v>38</v>
      </c>
      <c r="S29" s="20" t="n">
        <v>38</v>
      </c>
      <c r="T29" s="20" t="n">
        <v>38</v>
      </c>
      <c r="U29" s="20" t="n">
        <v>38</v>
      </c>
      <c r="V29" s="20" t="n">
        <v>38</v>
      </c>
      <c r="W29" s="20" t="n">
        <v>38</v>
      </c>
      <c r="X29" s="20" t="n">
        <v>38</v>
      </c>
      <c r="Y29" s="20" t="n">
        <v>38</v>
      </c>
      <c r="Z29" s="21" t="n">
        <v>38</v>
      </c>
    </row>
    <row r="30" customFormat="false" ht="12.75" hidden="false" customHeight="true" outlineLevel="0" collapsed="false">
      <c r="A30" s="22" t="s">
        <v>91</v>
      </c>
      <c r="B30" s="23" t="s">
        <v>26</v>
      </c>
      <c r="C30" s="24" t="n">
        <v>0.194929166746084</v>
      </c>
      <c r="D30" s="25" t="n">
        <v>-0.149223159036558</v>
      </c>
      <c r="E30" s="25" t="n">
        <v>-0.0235210618303087</v>
      </c>
      <c r="F30" s="25" t="n">
        <v>0.115119556608014</v>
      </c>
      <c r="G30" s="25" t="n">
        <v>-0.00438734832067935</v>
      </c>
      <c r="H30" s="25" t="n">
        <v>-0.222121662802022</v>
      </c>
      <c r="I30" s="25" t="n">
        <v>-0.0921343147342663</v>
      </c>
      <c r="J30" s="25" t="n">
        <v>-0.0558168203019762</v>
      </c>
      <c r="K30" s="25" t="n">
        <v>0.157335185611029</v>
      </c>
      <c r="L30" s="25" t="n">
        <v>-0.0832377473062221</v>
      </c>
      <c r="M30" s="25" t="n">
        <v>-0.0468009429442943</v>
      </c>
      <c r="N30" s="25" t="n">
        <v>-0.0454578034337055</v>
      </c>
      <c r="O30" s="25" t="n">
        <v>0.115289764204518</v>
      </c>
      <c r="P30" s="25" t="n">
        <v>-0.280668421736793</v>
      </c>
      <c r="Q30" s="27" t="s">
        <v>216</v>
      </c>
      <c r="R30" s="25" t="n">
        <v>0.220463776064611</v>
      </c>
      <c r="S30" s="25" t="n">
        <v>-0.0480170899541018</v>
      </c>
      <c r="T30" s="25" t="n">
        <v>-0.147214748707614</v>
      </c>
      <c r="U30" s="25" t="n">
        <v>0.0662457880555396</v>
      </c>
      <c r="V30" s="25" t="n">
        <v>-0.0851876798931907</v>
      </c>
      <c r="W30" s="25" t="n">
        <v>0.214736326139917</v>
      </c>
      <c r="X30" s="25" t="n">
        <v>0.181615995436422</v>
      </c>
      <c r="Y30" s="25" t="n">
        <v>0.00816534270793101</v>
      </c>
      <c r="Z30" s="28" t="n">
        <v>0.0270686478596077</v>
      </c>
    </row>
    <row r="31" customFormat="false" ht="12.75" hidden="false" customHeight="false" outlineLevel="0" collapsed="false">
      <c r="A31" s="22"/>
      <c r="B31" s="14" t="s">
        <v>31</v>
      </c>
      <c r="C31" s="15" t="n">
        <v>0.228067912670177</v>
      </c>
      <c r="D31" s="16" t="n">
        <v>0.358093932962641</v>
      </c>
      <c r="E31" s="16" t="n">
        <v>0.888526241436436</v>
      </c>
      <c r="F31" s="16" t="n">
        <v>0.491306464679114</v>
      </c>
      <c r="G31" s="16" t="n">
        <v>0.979144024347164</v>
      </c>
      <c r="H31" s="16" t="n">
        <v>0.180140010337182</v>
      </c>
      <c r="I31" s="16" t="n">
        <v>0.582213803693777</v>
      </c>
      <c r="J31" s="16" t="n">
        <v>0.739252296363203</v>
      </c>
      <c r="K31" s="16" t="n">
        <v>0.34548979890822</v>
      </c>
      <c r="L31" s="16" t="n">
        <v>0.619305374107238</v>
      </c>
      <c r="M31" s="16" t="n">
        <v>0.780232651098954</v>
      </c>
      <c r="N31" s="16" t="n">
        <v>0.786391062179037</v>
      </c>
      <c r="O31" s="16" t="n">
        <v>0.490661686205116</v>
      </c>
      <c r="P31" s="16" t="n">
        <v>0.087848159416826</v>
      </c>
      <c r="Q31" s="16" t="n">
        <v>0.00997375283471378</v>
      </c>
      <c r="R31" s="16" t="n">
        <v>0.183496844068812</v>
      </c>
      <c r="S31" s="16" t="n">
        <v>0.774667868982854</v>
      </c>
      <c r="T31" s="16" t="n">
        <v>0.377778368821027</v>
      </c>
      <c r="U31" s="16" t="n">
        <v>0.692725168140523</v>
      </c>
      <c r="V31" s="16" t="n">
        <v>0.611091494357276</v>
      </c>
      <c r="W31" s="16" t="n">
        <v>0.195434486966894</v>
      </c>
      <c r="X31" s="16" t="n">
        <v>0.275156774542033</v>
      </c>
      <c r="Y31" s="16" t="n">
        <v>0.961195139880266</v>
      </c>
      <c r="Z31" s="17" t="n">
        <v>0.871843180592438</v>
      </c>
    </row>
    <row r="32" customFormat="false" ht="12.75" hidden="false" customHeight="false" outlineLevel="0" collapsed="false">
      <c r="A32" s="22"/>
      <c r="B32" s="18" t="s">
        <v>32</v>
      </c>
      <c r="C32" s="19" t="n">
        <v>40</v>
      </c>
      <c r="D32" s="20" t="n">
        <v>40</v>
      </c>
      <c r="E32" s="20" t="n">
        <v>38</v>
      </c>
      <c r="F32" s="20" t="n">
        <v>38</v>
      </c>
      <c r="G32" s="20" t="n">
        <v>38</v>
      </c>
      <c r="H32" s="20" t="n">
        <v>38</v>
      </c>
      <c r="I32" s="20" t="n">
        <v>38</v>
      </c>
      <c r="J32" s="20" t="n">
        <v>38</v>
      </c>
      <c r="K32" s="20" t="n">
        <v>38</v>
      </c>
      <c r="L32" s="20" t="n">
        <v>38</v>
      </c>
      <c r="M32" s="20" t="n">
        <v>38</v>
      </c>
      <c r="N32" s="20" t="n">
        <v>38</v>
      </c>
      <c r="O32" s="20" t="n">
        <v>38</v>
      </c>
      <c r="P32" s="20" t="n">
        <v>38</v>
      </c>
      <c r="Q32" s="20" t="n">
        <v>38</v>
      </c>
      <c r="R32" s="20" t="n">
        <v>38</v>
      </c>
      <c r="S32" s="20" t="n">
        <v>38</v>
      </c>
      <c r="T32" s="20" t="n">
        <v>38</v>
      </c>
      <c r="U32" s="20" t="n">
        <v>38</v>
      </c>
      <c r="V32" s="20" t="n">
        <v>38</v>
      </c>
      <c r="W32" s="20" t="n">
        <v>38</v>
      </c>
      <c r="X32" s="20" t="n">
        <v>38</v>
      </c>
      <c r="Y32" s="20" t="n">
        <v>38</v>
      </c>
      <c r="Z32" s="21" t="n">
        <v>38</v>
      </c>
    </row>
    <row r="33" customFormat="false" ht="12.75" hidden="false" customHeight="true" outlineLevel="0" collapsed="false">
      <c r="A33" s="22" t="s">
        <v>93</v>
      </c>
      <c r="B33" s="23" t="s">
        <v>26</v>
      </c>
      <c r="C33" s="24" t="n">
        <v>0.162616808850338</v>
      </c>
      <c r="D33" s="25" t="n">
        <v>-0.148195856189279</v>
      </c>
      <c r="E33" s="25" t="n">
        <v>0.0772260442525915</v>
      </c>
      <c r="F33" s="25" t="n">
        <v>0.0838762839162579</v>
      </c>
      <c r="G33" s="25" t="n">
        <v>0.0340907762916845</v>
      </c>
      <c r="H33" s="25" t="n">
        <v>-0.257750492084327</v>
      </c>
      <c r="I33" s="25" t="n">
        <v>0.010562448313008</v>
      </c>
      <c r="J33" s="25" t="n">
        <v>0.0302958846822206</v>
      </c>
      <c r="K33" s="25" t="n">
        <v>0.200939510721116</v>
      </c>
      <c r="L33" s="25" t="n">
        <v>0.0334582943567739</v>
      </c>
      <c r="M33" s="25" t="n">
        <v>0.0554717009958172</v>
      </c>
      <c r="N33" s="25" t="n">
        <v>0.0602755283969858</v>
      </c>
      <c r="O33" s="25" t="n">
        <v>0.277596321232288</v>
      </c>
      <c r="P33" s="25" t="n">
        <v>-0.114162989251374</v>
      </c>
      <c r="Q33" s="25" t="n">
        <v>-0.300745331017562</v>
      </c>
      <c r="R33" s="26" t="s">
        <v>150</v>
      </c>
      <c r="S33" s="25" t="n">
        <v>0.0727986707082169</v>
      </c>
      <c r="T33" s="25" t="n">
        <v>-0.175276946340161</v>
      </c>
      <c r="U33" s="25" t="n">
        <v>0.104361190518617</v>
      </c>
      <c r="V33" s="25" t="n">
        <v>0.0411745739626839</v>
      </c>
      <c r="W33" s="25" t="n">
        <v>0.203089949299813</v>
      </c>
      <c r="X33" s="26" t="s">
        <v>217</v>
      </c>
      <c r="Y33" s="25" t="n">
        <v>0.0133453688266149</v>
      </c>
      <c r="Z33" s="28" t="n">
        <v>0.0970072635309658</v>
      </c>
    </row>
    <row r="34" customFormat="false" ht="12.75" hidden="false" customHeight="false" outlineLevel="0" collapsed="false">
      <c r="A34" s="22"/>
      <c r="B34" s="14" t="s">
        <v>31</v>
      </c>
      <c r="C34" s="15" t="n">
        <v>0.316073488870515</v>
      </c>
      <c r="D34" s="16" t="n">
        <v>0.361450206076107</v>
      </c>
      <c r="E34" s="16" t="n">
        <v>0.644913414808504</v>
      </c>
      <c r="F34" s="16" t="n">
        <v>0.616610527188793</v>
      </c>
      <c r="G34" s="16" t="n">
        <v>0.838987697326481</v>
      </c>
      <c r="H34" s="16" t="n">
        <v>0.118209350092646</v>
      </c>
      <c r="I34" s="16" t="n">
        <v>0.949815932348473</v>
      </c>
      <c r="J34" s="16" t="n">
        <v>0.8567136984761</v>
      </c>
      <c r="K34" s="16" t="n">
        <v>0.226401197925564</v>
      </c>
      <c r="L34" s="16" t="n">
        <v>0.841936847645975</v>
      </c>
      <c r="M34" s="16" t="n">
        <v>0.740808798095218</v>
      </c>
      <c r="N34" s="16" t="n">
        <v>0.719237283880951</v>
      </c>
      <c r="O34" s="16" t="n">
        <v>0.0915263069221867</v>
      </c>
      <c r="P34" s="16" t="n">
        <v>0.494938212365879</v>
      </c>
      <c r="Q34" s="16" t="n">
        <v>0.0665467347322904</v>
      </c>
      <c r="R34" s="16" t="n">
        <v>0.0203560841723203</v>
      </c>
      <c r="S34" s="16" t="n">
        <v>0.664036219265823</v>
      </c>
      <c r="T34" s="16" t="n">
        <v>0.292541929171318</v>
      </c>
      <c r="U34" s="16" t="n">
        <v>0.532928683169808</v>
      </c>
      <c r="V34" s="16" t="n">
        <v>0.806113962969396</v>
      </c>
      <c r="W34" s="16" t="n">
        <v>0.221366386870982</v>
      </c>
      <c r="X34" s="16" t="n">
        <v>0.0247276500233227</v>
      </c>
      <c r="Y34" s="16" t="n">
        <v>0.93661767030187</v>
      </c>
      <c r="Z34" s="17" t="n">
        <v>0.562328639919081</v>
      </c>
    </row>
    <row r="35" customFormat="false" ht="12.75" hidden="false" customHeight="false" outlineLevel="0" collapsed="false">
      <c r="A35" s="22"/>
      <c r="B35" s="18" t="s">
        <v>32</v>
      </c>
      <c r="C35" s="19" t="n">
        <v>40</v>
      </c>
      <c r="D35" s="20" t="n">
        <v>40</v>
      </c>
      <c r="E35" s="20" t="n">
        <v>38</v>
      </c>
      <c r="F35" s="20" t="n">
        <v>38</v>
      </c>
      <c r="G35" s="20" t="n">
        <v>38</v>
      </c>
      <c r="H35" s="20" t="n">
        <v>38</v>
      </c>
      <c r="I35" s="20" t="n">
        <v>38</v>
      </c>
      <c r="J35" s="20" t="n">
        <v>38</v>
      </c>
      <c r="K35" s="20" t="n">
        <v>38</v>
      </c>
      <c r="L35" s="20" t="n">
        <v>38</v>
      </c>
      <c r="M35" s="20" t="n">
        <v>38</v>
      </c>
      <c r="N35" s="20" t="n">
        <v>38</v>
      </c>
      <c r="O35" s="20" t="n">
        <v>38</v>
      </c>
      <c r="P35" s="20" t="n">
        <v>38</v>
      </c>
      <c r="Q35" s="20" t="n">
        <v>38</v>
      </c>
      <c r="R35" s="20" t="n">
        <v>38</v>
      </c>
      <c r="S35" s="20" t="n">
        <v>38</v>
      </c>
      <c r="T35" s="20" t="n">
        <v>38</v>
      </c>
      <c r="U35" s="20" t="n">
        <v>38</v>
      </c>
      <c r="V35" s="20" t="n">
        <v>38</v>
      </c>
      <c r="W35" s="20" t="n">
        <v>38</v>
      </c>
      <c r="X35" s="20" t="n">
        <v>38</v>
      </c>
      <c r="Y35" s="20" t="n">
        <v>38</v>
      </c>
      <c r="Z35" s="21" t="n">
        <v>38</v>
      </c>
    </row>
    <row r="36" customFormat="false" ht="12.75" hidden="false" customHeight="true" outlineLevel="0" collapsed="false">
      <c r="A36" s="22" t="s">
        <v>96</v>
      </c>
      <c r="B36" s="23" t="s">
        <v>26</v>
      </c>
      <c r="C36" s="24" t="n">
        <v>0.270526269289473</v>
      </c>
      <c r="D36" s="25" t="n">
        <v>-0.270538961413118</v>
      </c>
      <c r="E36" s="25" t="n">
        <v>0.127438098563005</v>
      </c>
      <c r="F36" s="25" t="n">
        <v>0.157440763698395</v>
      </c>
      <c r="G36" s="25" t="n">
        <v>0.127438098563005</v>
      </c>
      <c r="H36" s="25" t="n">
        <v>0.127445072110771</v>
      </c>
      <c r="I36" s="25" t="n">
        <v>0.157423533519006</v>
      </c>
      <c r="J36" s="25" t="n">
        <v>0.0824599461290029</v>
      </c>
      <c r="K36" s="25" t="n">
        <v>0.157423533519006</v>
      </c>
      <c r="L36" s="25" t="n">
        <v>0.142430816041005</v>
      </c>
      <c r="M36" s="25" t="n">
        <v>0.232399837378465</v>
      </c>
      <c r="N36" s="25" t="n">
        <v>0.0974526636070035</v>
      </c>
      <c r="O36" s="25" t="n">
        <v>0.187408968475007</v>
      </c>
      <c r="P36" s="25" t="n">
        <v>-0.232387120909008</v>
      </c>
      <c r="Q36" s="25" t="n">
        <v>-0.177955228902283</v>
      </c>
      <c r="R36" s="25" t="n">
        <v>-0.158560463200187</v>
      </c>
      <c r="S36" s="25" t="n">
        <v>0.172416250997006</v>
      </c>
      <c r="T36" s="25" t="n">
        <v>-0.218836026677148</v>
      </c>
      <c r="U36" s="25" t="n">
        <v>0.220878392887903</v>
      </c>
      <c r="V36" s="25" t="n">
        <v>0.172416250997006</v>
      </c>
      <c r="W36" s="25" t="n">
        <v>-0.247379838387009</v>
      </c>
      <c r="X36" s="25" t="n">
        <v>-0.25500180347308</v>
      </c>
      <c r="Y36" s="25" t="n">
        <v>-0.112445381085004</v>
      </c>
      <c r="Z36" s="28" t="n">
        <v>0.247501750429754</v>
      </c>
    </row>
    <row r="37" customFormat="false" ht="12.75" hidden="false" customHeight="false" outlineLevel="0" collapsed="false">
      <c r="A37" s="22"/>
      <c r="B37" s="14" t="s">
        <v>31</v>
      </c>
      <c r="C37" s="15" t="n">
        <v>0.091344338892853</v>
      </c>
      <c r="D37" s="16" t="n">
        <v>0.0913285497036537</v>
      </c>
      <c r="E37" s="16" t="n">
        <v>0.445788200492954</v>
      </c>
      <c r="F37" s="16" t="n">
        <v>0.345162109752064</v>
      </c>
      <c r="G37" s="16" t="n">
        <v>0.445788200492954</v>
      </c>
      <c r="H37" s="16" t="n">
        <v>0.445763102726322</v>
      </c>
      <c r="I37" s="16" t="n">
        <v>0.345215575149211</v>
      </c>
      <c r="J37" s="16" t="n">
        <v>0.622594593952166</v>
      </c>
      <c r="K37" s="16" t="n">
        <v>0.345215575149211</v>
      </c>
      <c r="L37" s="16" t="n">
        <v>0.393640475359156</v>
      </c>
      <c r="M37" s="16" t="n">
        <v>0.160300564791073</v>
      </c>
      <c r="N37" s="16" t="n">
        <v>0.560526877670786</v>
      </c>
      <c r="O37" s="16" t="n">
        <v>0.259872377275239</v>
      </c>
      <c r="P37" s="16" t="n">
        <v>0.160324090304989</v>
      </c>
      <c r="Q37" s="16" t="n">
        <v>0.285112353550282</v>
      </c>
      <c r="R37" s="16" t="n">
        <v>0.341698517936098</v>
      </c>
      <c r="S37" s="16" t="n">
        <v>0.300613760144273</v>
      </c>
      <c r="T37" s="16" t="n">
        <v>0.186835593598496</v>
      </c>
      <c r="U37" s="16" t="n">
        <v>0.182653211457518</v>
      </c>
      <c r="V37" s="16" t="n">
        <v>0.300613760144273</v>
      </c>
      <c r="W37" s="16" t="n">
        <v>0.134290518009178</v>
      </c>
      <c r="X37" s="16" t="n">
        <v>0.122323199957834</v>
      </c>
      <c r="Y37" s="16" t="n">
        <v>0.501493674201411</v>
      </c>
      <c r="Z37" s="17" t="n">
        <v>0.134092523639814</v>
      </c>
    </row>
    <row r="38" customFormat="false" ht="12.75" hidden="false" customHeight="false" outlineLevel="0" collapsed="false">
      <c r="A38" s="22"/>
      <c r="B38" s="18" t="s">
        <v>32</v>
      </c>
      <c r="C38" s="19" t="n">
        <v>40</v>
      </c>
      <c r="D38" s="20" t="n">
        <v>40</v>
      </c>
      <c r="E38" s="20" t="n">
        <v>38</v>
      </c>
      <c r="F38" s="20" t="n">
        <v>38</v>
      </c>
      <c r="G38" s="20" t="n">
        <v>38</v>
      </c>
      <c r="H38" s="20" t="n">
        <v>38</v>
      </c>
      <c r="I38" s="20" t="n">
        <v>38</v>
      </c>
      <c r="J38" s="20" t="n">
        <v>38</v>
      </c>
      <c r="K38" s="20" t="n">
        <v>38</v>
      </c>
      <c r="L38" s="20" t="n">
        <v>38</v>
      </c>
      <c r="M38" s="20" t="n">
        <v>38</v>
      </c>
      <c r="N38" s="20" t="n">
        <v>38</v>
      </c>
      <c r="O38" s="20" t="n">
        <v>38</v>
      </c>
      <c r="P38" s="20" t="n">
        <v>38</v>
      </c>
      <c r="Q38" s="20" t="n">
        <v>38</v>
      </c>
      <c r="R38" s="20" t="n">
        <v>38</v>
      </c>
      <c r="S38" s="20" t="n">
        <v>38</v>
      </c>
      <c r="T38" s="20" t="n">
        <v>38</v>
      </c>
      <c r="U38" s="20" t="n">
        <v>38</v>
      </c>
      <c r="V38" s="20" t="n">
        <v>38</v>
      </c>
      <c r="W38" s="20" t="n">
        <v>38</v>
      </c>
      <c r="X38" s="20" t="n">
        <v>38</v>
      </c>
      <c r="Y38" s="20" t="n">
        <v>38</v>
      </c>
      <c r="Z38" s="21" t="n">
        <v>38</v>
      </c>
    </row>
    <row r="39" customFormat="false" ht="12.75" hidden="false" customHeight="true" outlineLevel="0" collapsed="false">
      <c r="A39" s="22" t="s">
        <v>97</v>
      </c>
      <c r="B39" s="23" t="s">
        <v>26</v>
      </c>
      <c r="C39" s="29" t="s">
        <v>218</v>
      </c>
      <c r="D39" s="27" t="s">
        <v>219</v>
      </c>
      <c r="E39" s="25" t="n">
        <v>0.0571394701969903</v>
      </c>
      <c r="F39" s="25" t="n">
        <v>-0.0644970073629332</v>
      </c>
      <c r="G39" s="25" t="n">
        <v>0.0784778615568622</v>
      </c>
      <c r="H39" s="25" t="n">
        <v>-0.00829875524504136</v>
      </c>
      <c r="I39" s="25" t="n">
        <v>0.138462450601835</v>
      </c>
      <c r="J39" s="25" t="n">
        <v>-0.108588702698015</v>
      </c>
      <c r="K39" s="25" t="n">
        <v>-0.00829826330661684</v>
      </c>
      <c r="L39" s="25" t="n">
        <v>0.145575247721793</v>
      </c>
      <c r="M39" s="25" t="n">
        <v>0.0697095440583474</v>
      </c>
      <c r="N39" s="25" t="n">
        <v>0.0874874045754747</v>
      </c>
      <c r="O39" s="25" t="n">
        <v>0.122814296937929</v>
      </c>
      <c r="P39" s="25" t="n">
        <v>-0.224290202515987</v>
      </c>
      <c r="Q39" s="25" t="n">
        <v>0.138884205931573</v>
      </c>
      <c r="R39" s="27" t="s">
        <v>191</v>
      </c>
      <c r="S39" s="25" t="n">
        <v>0.228794974025293</v>
      </c>
      <c r="T39" s="27" t="s">
        <v>220</v>
      </c>
      <c r="U39" s="25" t="n">
        <v>-0.2429064359134</v>
      </c>
      <c r="V39" s="25" t="n">
        <v>0.225238575465314</v>
      </c>
      <c r="W39" s="27" t="s">
        <v>221</v>
      </c>
      <c r="X39" s="25" t="n">
        <v>-0.28513823066691</v>
      </c>
      <c r="Y39" s="27" t="s">
        <v>222</v>
      </c>
      <c r="Z39" s="30" t="s">
        <v>106</v>
      </c>
    </row>
    <row r="40" customFormat="false" ht="12.75" hidden="false" customHeight="false" outlineLevel="0" collapsed="false">
      <c r="A40" s="22"/>
      <c r="B40" s="14" t="s">
        <v>31</v>
      </c>
      <c r="C40" s="15" t="n">
        <v>0.0246480381225754</v>
      </c>
      <c r="D40" s="16" t="n">
        <v>0.028573346658215</v>
      </c>
      <c r="E40" s="16" t="n">
        <v>0.736937895269126</v>
      </c>
      <c r="F40" s="16" t="n">
        <v>0.70450232647695</v>
      </c>
      <c r="G40" s="16" t="n">
        <v>0.644302838923389</v>
      </c>
      <c r="H40" s="16" t="n">
        <v>0.961120481583661</v>
      </c>
      <c r="I40" s="16" t="n">
        <v>0.413771727806803</v>
      </c>
      <c r="J40" s="16" t="n">
        <v>0.522338609818376</v>
      </c>
      <c r="K40" s="16" t="n">
        <v>0.961122784560934</v>
      </c>
      <c r="L40" s="16" t="n">
        <v>0.389954375709292</v>
      </c>
      <c r="M40" s="16" t="n">
        <v>0.681826252555451</v>
      </c>
      <c r="N40" s="16" t="n">
        <v>0.606630618213346</v>
      </c>
      <c r="O40" s="16" t="n">
        <v>0.468968782961915</v>
      </c>
      <c r="P40" s="16" t="n">
        <v>0.182022358648324</v>
      </c>
      <c r="Q40" s="16" t="n">
        <v>0.412336935096379</v>
      </c>
      <c r="R40" s="16" t="n">
        <v>0.0176027590016871</v>
      </c>
      <c r="S40" s="16" t="n">
        <v>0.173170836847578</v>
      </c>
      <c r="T40" s="16" t="n">
        <v>8.38010494511932E-006</v>
      </c>
      <c r="U40" s="16" t="n">
        <v>0.147441529818647</v>
      </c>
      <c r="V40" s="16" t="n">
        <v>0.180132735101054</v>
      </c>
      <c r="W40" s="16" t="n">
        <v>3.08492771706176E-006</v>
      </c>
      <c r="X40" s="16" t="n">
        <v>0.0871524262108486</v>
      </c>
      <c r="Y40" s="16" t="n">
        <v>0.000729092643246951</v>
      </c>
      <c r="Z40" s="17" t="n">
        <v>0.0364193065967984</v>
      </c>
    </row>
    <row r="41" customFormat="false" ht="12.75" hidden="false" customHeight="false" outlineLevel="0" collapsed="false">
      <c r="A41" s="22"/>
      <c r="B41" s="18" t="s">
        <v>32</v>
      </c>
      <c r="C41" s="19" t="n">
        <v>39</v>
      </c>
      <c r="D41" s="20" t="n">
        <v>39</v>
      </c>
      <c r="E41" s="20" t="n">
        <v>37</v>
      </c>
      <c r="F41" s="20" t="n">
        <v>37</v>
      </c>
      <c r="G41" s="20" t="n">
        <v>37</v>
      </c>
      <c r="H41" s="20" t="n">
        <v>37</v>
      </c>
      <c r="I41" s="20" t="n">
        <v>37</v>
      </c>
      <c r="J41" s="20" t="n">
        <v>37</v>
      </c>
      <c r="K41" s="20" t="n">
        <v>37</v>
      </c>
      <c r="L41" s="20" t="n">
        <v>37</v>
      </c>
      <c r="M41" s="20" t="n">
        <v>37</v>
      </c>
      <c r="N41" s="20" t="n">
        <v>37</v>
      </c>
      <c r="O41" s="20" t="n">
        <v>37</v>
      </c>
      <c r="P41" s="20" t="n">
        <v>37</v>
      </c>
      <c r="Q41" s="20" t="n">
        <v>37</v>
      </c>
      <c r="R41" s="20" t="n">
        <v>37</v>
      </c>
      <c r="S41" s="20" t="n">
        <v>37</v>
      </c>
      <c r="T41" s="20" t="n">
        <v>37</v>
      </c>
      <c r="U41" s="20" t="n">
        <v>37</v>
      </c>
      <c r="V41" s="20" t="n">
        <v>37</v>
      </c>
      <c r="W41" s="20" t="n">
        <v>37</v>
      </c>
      <c r="X41" s="20" t="n">
        <v>37</v>
      </c>
      <c r="Y41" s="20" t="n">
        <v>37</v>
      </c>
      <c r="Z41" s="21" t="n">
        <v>37</v>
      </c>
    </row>
    <row r="42" customFormat="false" ht="12.75" hidden="false" customHeight="true" outlineLevel="0" collapsed="false">
      <c r="A42" s="22" t="s">
        <v>105</v>
      </c>
      <c r="B42" s="23" t="s">
        <v>26</v>
      </c>
      <c r="C42" s="29" t="s">
        <v>223</v>
      </c>
      <c r="D42" s="27" t="s">
        <v>224</v>
      </c>
      <c r="E42" s="25" t="n">
        <v>0.224996782082636</v>
      </c>
      <c r="F42" s="25" t="n">
        <v>0.210350156222906</v>
      </c>
      <c r="G42" s="25" t="n">
        <v>0.306989316514352</v>
      </c>
      <c r="H42" s="25" t="n">
        <v>0.241616786237725</v>
      </c>
      <c r="I42" s="25" t="n">
        <v>0.246106319989703</v>
      </c>
      <c r="J42" s="25" t="n">
        <v>0.217402497103874</v>
      </c>
      <c r="K42" s="26" t="s">
        <v>133</v>
      </c>
      <c r="L42" s="25" t="n">
        <v>0.269404041704209</v>
      </c>
      <c r="M42" s="25" t="n">
        <v>0.0314068734714893</v>
      </c>
      <c r="N42" s="25" t="n">
        <v>0.2265413824173</v>
      </c>
      <c r="O42" s="25" t="n">
        <v>0.256532372248681</v>
      </c>
      <c r="P42" s="25" t="n">
        <v>0.246621186767924</v>
      </c>
      <c r="Q42" s="25" t="n">
        <v>-0.243727627229172</v>
      </c>
      <c r="R42" s="25" t="n">
        <v>0.253462054598351</v>
      </c>
      <c r="S42" s="25" t="n">
        <v>0.235422834341614</v>
      </c>
      <c r="T42" s="25" t="n">
        <v>-0.256720708714265</v>
      </c>
      <c r="U42" s="26" t="s">
        <v>34</v>
      </c>
      <c r="V42" s="25" t="n">
        <v>0.205946711288454</v>
      </c>
      <c r="W42" s="25" t="n">
        <v>-0.114300424765092</v>
      </c>
      <c r="X42" s="26" t="s">
        <v>135</v>
      </c>
      <c r="Y42" s="25" t="n">
        <v>-0.256661088943236</v>
      </c>
      <c r="Z42" s="30" t="s">
        <v>225</v>
      </c>
    </row>
    <row r="43" customFormat="false" ht="12.75" hidden="false" customHeight="false" outlineLevel="0" collapsed="false">
      <c r="A43" s="22"/>
      <c r="B43" s="14" t="s">
        <v>31</v>
      </c>
      <c r="C43" s="15" t="n">
        <v>0.00248558162689927</v>
      </c>
      <c r="D43" s="16" t="n">
        <v>0.0359645235120109</v>
      </c>
      <c r="E43" s="16" t="n">
        <v>0.187059384688461</v>
      </c>
      <c r="F43" s="16" t="n">
        <v>0.218175888582023</v>
      </c>
      <c r="G43" s="16" t="n">
        <v>0.0685781960995043</v>
      </c>
      <c r="H43" s="16" t="n">
        <v>0.155703107483294</v>
      </c>
      <c r="I43" s="16" t="n">
        <v>0.14792860062101</v>
      </c>
      <c r="J43" s="16" t="n">
        <v>0.202777395618549</v>
      </c>
      <c r="K43" s="16" t="n">
        <v>0.0399864757821698</v>
      </c>
      <c r="L43" s="16" t="n">
        <v>0.112079828201533</v>
      </c>
      <c r="M43" s="16" t="n">
        <v>0.855711819665284</v>
      </c>
      <c r="N43" s="16" t="n">
        <v>0.18397072242263</v>
      </c>
      <c r="O43" s="16" t="n">
        <v>0.130973063848205</v>
      </c>
      <c r="P43" s="16" t="n">
        <v>0.147055454205912</v>
      </c>
      <c r="Q43" s="16" t="n">
        <v>0.152011697774563</v>
      </c>
      <c r="R43" s="16" t="n">
        <v>0.135809069823408</v>
      </c>
      <c r="S43" s="16" t="n">
        <v>0.166909313689611</v>
      </c>
      <c r="T43" s="16" t="n">
        <v>0.130680626019689</v>
      </c>
      <c r="U43" s="16" t="n">
        <v>0.0426714918053019</v>
      </c>
      <c r="V43" s="16" t="n">
        <v>0.228187606883365</v>
      </c>
      <c r="W43" s="16" t="n">
        <v>0.506831069128147</v>
      </c>
      <c r="X43" s="16" t="n">
        <v>0.0495628130811015</v>
      </c>
      <c r="Y43" s="16" t="n">
        <v>0.130773147733421</v>
      </c>
      <c r="Z43" s="17" t="n">
        <v>0.0233278778336247</v>
      </c>
    </row>
    <row r="44" customFormat="false" ht="12.75" hidden="false" customHeight="false" outlineLevel="0" collapsed="false">
      <c r="A44" s="22"/>
      <c r="B44" s="18" t="s">
        <v>32</v>
      </c>
      <c r="C44" s="19" t="n">
        <v>38</v>
      </c>
      <c r="D44" s="20" t="n">
        <v>38</v>
      </c>
      <c r="E44" s="20" t="n">
        <v>36</v>
      </c>
      <c r="F44" s="20" t="n">
        <v>36</v>
      </c>
      <c r="G44" s="20" t="n">
        <v>36</v>
      </c>
      <c r="H44" s="20" t="n">
        <v>36</v>
      </c>
      <c r="I44" s="20" t="n">
        <v>36</v>
      </c>
      <c r="J44" s="20" t="n">
        <v>36</v>
      </c>
      <c r="K44" s="20" t="n">
        <v>36</v>
      </c>
      <c r="L44" s="20" t="n">
        <v>36</v>
      </c>
      <c r="M44" s="20" t="n">
        <v>36</v>
      </c>
      <c r="N44" s="20" t="n">
        <v>36</v>
      </c>
      <c r="O44" s="20" t="n">
        <v>36</v>
      </c>
      <c r="P44" s="20" t="n">
        <v>36</v>
      </c>
      <c r="Q44" s="20" t="n">
        <v>36</v>
      </c>
      <c r="R44" s="20" t="n">
        <v>36</v>
      </c>
      <c r="S44" s="20" t="n">
        <v>36</v>
      </c>
      <c r="T44" s="20" t="n">
        <v>36</v>
      </c>
      <c r="U44" s="20" t="n">
        <v>36</v>
      </c>
      <c r="V44" s="20" t="n">
        <v>36</v>
      </c>
      <c r="W44" s="20" t="n">
        <v>36</v>
      </c>
      <c r="X44" s="20" t="n">
        <v>36</v>
      </c>
      <c r="Y44" s="20" t="n">
        <v>36</v>
      </c>
      <c r="Z44" s="21" t="n">
        <v>36</v>
      </c>
    </row>
    <row r="45" customFormat="false" ht="13.5" hidden="false" customHeight="true" outlineLevel="0" collapsed="false">
      <c r="A45" s="34" t="s">
        <v>173</v>
      </c>
      <c r="B45" s="23" t="s">
        <v>26</v>
      </c>
      <c r="C45" s="24" t="n">
        <v>-0.128656747293413</v>
      </c>
      <c r="D45" s="25" t="n">
        <v>0.192023485142097</v>
      </c>
      <c r="E45" s="25" t="n">
        <v>-0.0221682176905336</v>
      </c>
      <c r="F45" s="25" t="n">
        <v>0.11832355394891</v>
      </c>
      <c r="G45" s="25" t="n">
        <v>-0.0143441408585805</v>
      </c>
      <c r="H45" s="25" t="n">
        <v>-0.221695318688962</v>
      </c>
      <c r="I45" s="25" t="n">
        <v>-0.0985122401114085</v>
      </c>
      <c r="J45" s="25" t="n">
        <v>0.00936518287461044</v>
      </c>
      <c r="K45" s="25" t="n">
        <v>0.0449291684743969</v>
      </c>
      <c r="L45" s="25" t="n">
        <v>-0.097326773924749</v>
      </c>
      <c r="M45" s="25" t="n">
        <v>-0.146413753251801</v>
      </c>
      <c r="N45" s="25" t="n">
        <v>-0.0373421848797758</v>
      </c>
      <c r="O45" s="25" t="n">
        <v>-0.0842866458714939</v>
      </c>
      <c r="P45" s="25" t="n">
        <v>-0.0636595342236178</v>
      </c>
      <c r="Q45" s="25" t="n">
        <v>-0.301202054383404</v>
      </c>
      <c r="R45" s="25" t="n">
        <v>0.266911940158111</v>
      </c>
      <c r="S45" s="25" t="n">
        <v>-0.117479699097961</v>
      </c>
      <c r="T45" s="25" t="n">
        <v>0.235096575902144</v>
      </c>
      <c r="U45" s="25" t="n">
        <v>0.30031629862183</v>
      </c>
      <c r="V45" s="25" t="n">
        <v>-0.117242605860629</v>
      </c>
      <c r="W45" s="26" t="s">
        <v>226</v>
      </c>
      <c r="X45" s="25" t="n">
        <v>0.158700063490984</v>
      </c>
      <c r="Y45" s="25" t="n">
        <v>0.281074032856979</v>
      </c>
      <c r="Z45" s="28" t="n">
        <v>-0.175186841387282</v>
      </c>
    </row>
    <row r="46" customFormat="false" ht="12.75" hidden="false" customHeight="false" outlineLevel="0" collapsed="false">
      <c r="A46" s="34"/>
      <c r="B46" s="14" t="s">
        <v>31</v>
      </c>
      <c r="C46" s="15" t="n">
        <v>0.43505403080839</v>
      </c>
      <c r="D46" s="16" t="n">
        <v>0.241555534665588</v>
      </c>
      <c r="E46" s="16" t="n">
        <v>0.896383137875841</v>
      </c>
      <c r="F46" s="16" t="n">
        <v>0.485497923626253</v>
      </c>
      <c r="G46" s="16" t="n">
        <v>0.932848508014907</v>
      </c>
      <c r="H46" s="16" t="n">
        <v>0.187264402530585</v>
      </c>
      <c r="I46" s="16" t="n">
        <v>0.561865033953782</v>
      </c>
      <c r="J46" s="16" t="n">
        <v>0.956128831567793</v>
      </c>
      <c r="K46" s="16" t="n">
        <v>0.791743998791007</v>
      </c>
      <c r="L46" s="16" t="n">
        <v>0.566604414294468</v>
      </c>
      <c r="M46" s="16" t="n">
        <v>0.387200204026864</v>
      </c>
      <c r="N46" s="16" t="n">
        <v>0.826319858691207</v>
      </c>
      <c r="O46" s="16" t="n">
        <v>0.619906553552393</v>
      </c>
      <c r="P46" s="16" t="n">
        <v>0.708169733861485</v>
      </c>
      <c r="Q46" s="16" t="n">
        <v>0.0700499859514028</v>
      </c>
      <c r="R46" s="16" t="n">
        <v>0.11027412335957</v>
      </c>
      <c r="S46" s="16" t="n">
        <v>0.488637202981974</v>
      </c>
      <c r="T46" s="16" t="n">
        <v>0.161311243161271</v>
      </c>
      <c r="U46" s="16" t="n">
        <v>0.0709185024684073</v>
      </c>
      <c r="V46" s="16" t="n">
        <v>0.489521107902027</v>
      </c>
      <c r="W46" s="16" t="n">
        <v>0.00344068142910401</v>
      </c>
      <c r="X46" s="16" t="n">
        <v>0.348159021135031</v>
      </c>
      <c r="Y46" s="16" t="n">
        <v>0.0919520073907983</v>
      </c>
      <c r="Z46" s="17" t="n">
        <v>0.299692657696867</v>
      </c>
    </row>
    <row r="47" customFormat="false" ht="13.5" hidden="false" customHeight="false" outlineLevel="0" collapsed="false">
      <c r="A47" s="34"/>
      <c r="B47" s="35" t="s">
        <v>32</v>
      </c>
      <c r="C47" s="36" t="n">
        <v>39</v>
      </c>
      <c r="D47" s="37" t="n">
        <v>39</v>
      </c>
      <c r="E47" s="37" t="n">
        <v>37</v>
      </c>
      <c r="F47" s="37" t="n">
        <v>37</v>
      </c>
      <c r="G47" s="37" t="n">
        <v>37</v>
      </c>
      <c r="H47" s="37" t="n">
        <v>37</v>
      </c>
      <c r="I47" s="37" t="n">
        <v>37</v>
      </c>
      <c r="J47" s="37" t="n">
        <v>37</v>
      </c>
      <c r="K47" s="37" t="n">
        <v>37</v>
      </c>
      <c r="L47" s="37" t="n">
        <v>37</v>
      </c>
      <c r="M47" s="37" t="n">
        <v>37</v>
      </c>
      <c r="N47" s="37" t="n">
        <v>37</v>
      </c>
      <c r="O47" s="37" t="n">
        <v>37</v>
      </c>
      <c r="P47" s="37" t="n">
        <v>37</v>
      </c>
      <c r="Q47" s="37" t="n">
        <v>37</v>
      </c>
      <c r="R47" s="37" t="n">
        <v>37</v>
      </c>
      <c r="S47" s="37" t="n">
        <v>37</v>
      </c>
      <c r="T47" s="37" t="n">
        <v>37</v>
      </c>
      <c r="U47" s="37" t="n">
        <v>37</v>
      </c>
      <c r="V47" s="37" t="n">
        <v>37</v>
      </c>
      <c r="W47" s="37" t="n">
        <v>37</v>
      </c>
      <c r="X47" s="37" t="n">
        <v>37</v>
      </c>
      <c r="Y47" s="37" t="n">
        <v>37</v>
      </c>
      <c r="Z47" s="38" t="n">
        <v>37</v>
      </c>
    </row>
    <row r="49" customFormat="false" ht="12.75" hidden="false" customHeight="false" outlineLevel="0" collapsed="false">
      <c r="A49" s="39"/>
      <c r="B49" s="40" t="s">
        <v>115</v>
      </c>
    </row>
    <row r="50" customFormat="false" ht="12.75" hidden="false" customHeight="false" outlineLevel="0" collapsed="false">
      <c r="A50" s="41"/>
      <c r="B50" s="42" t="s">
        <v>116</v>
      </c>
    </row>
    <row r="51" customFormat="false" ht="12.75" hidden="false" customHeight="false" outlineLevel="0" collapsed="false">
      <c r="A51" s="43"/>
      <c r="B51" s="42" t="s">
        <v>117</v>
      </c>
    </row>
  </sheetData>
  <mergeCells count="16">
    <mergeCell ref="A2:B2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  <mergeCell ref="A30:A32"/>
    <mergeCell ref="A33:A35"/>
    <mergeCell ref="A36:A38"/>
    <mergeCell ref="A39:A41"/>
    <mergeCell ref="A42:A44"/>
    <mergeCell ref="A45:A47"/>
  </mergeCells>
  <conditionalFormatting sqref="C4:Z4 C7:Z7 C10:Z10 C13:Z13 C16:Z16 C19:Z19 C22:Z22 C25:Z25 C28:Z28 C31:Z31 C34:Z34 C37:Z37 C40:Z40 C43:Z43 C46:Z46">
    <cfRule type="cellIs" priority="2" operator="lessThanOrEqual" aboveAverage="0" equalAverage="0" bottom="0" percent="0" rank="0" text="" dxfId="4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5T19:25:28Z</dcterms:created>
  <dc:creator>Mandy</dc:creator>
  <dc:description/>
  <dc:language>en-US</dc:language>
  <cp:lastModifiedBy>Mandy</cp:lastModifiedBy>
  <dcterms:modified xsi:type="dcterms:W3CDTF">2013-04-25T20:17:4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3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3.XLS</vt:lpwstr>
  </property>
</Properties>
</file>